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atri/Downloads/"/>
    </mc:Choice>
  </mc:AlternateContent>
  <xr:revisionPtr revIDLastSave="0" documentId="13_ncr:1_{395E3EC2-B643-DE40-8506-7C33595E11BC}" xr6:coauthVersionLast="45" xr6:coauthVersionMax="45" xr10:uidLastSave="{00000000-0000-0000-0000-000000000000}"/>
  <bookViews>
    <workbookView xWindow="3260" yWindow="460" windowWidth="15600" windowHeight="18460" activeTab="1" xr2:uid="{00000000-000D-0000-FFFF-FFFF00000000}"/>
  </bookViews>
  <sheets>
    <sheet name="Sheet1" sheetId="1" r:id="rId1"/>
    <sheet name="Hoja1" sheetId="2" r:id="rId2"/>
  </sheets>
  <externalReferences>
    <externalReference r:id="rId3"/>
  </externalReferences>
  <definedNames>
    <definedName name="_xlnm._FilterDatabase" localSheetId="0" hidden="1">Sheet1!$A$1:$J$7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12" i="1" l="1"/>
  <c r="D696" i="1"/>
  <c r="D680" i="1"/>
  <c r="D664" i="1"/>
  <c r="D648" i="1"/>
  <c r="D632" i="1"/>
  <c r="D616" i="1"/>
  <c r="D600" i="1"/>
  <c r="D589" i="1"/>
  <c r="D584" i="1"/>
  <c r="D568" i="1"/>
  <c r="D557" i="1"/>
  <c r="D552" i="1"/>
  <c r="D541" i="1"/>
  <c r="D536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7" i="1"/>
  <c r="D538" i="1"/>
  <c r="D539" i="1"/>
  <c r="D540" i="1"/>
  <c r="D542" i="1"/>
  <c r="D543" i="1"/>
  <c r="D544" i="1"/>
  <c r="D545" i="1"/>
  <c r="D546" i="1"/>
  <c r="D547" i="1"/>
  <c r="D548" i="1"/>
  <c r="D549" i="1"/>
  <c r="D550" i="1"/>
  <c r="D551" i="1"/>
  <c r="D553" i="1"/>
  <c r="D554" i="1"/>
  <c r="D555" i="1"/>
  <c r="D556" i="1"/>
  <c r="D558" i="1"/>
  <c r="D559" i="1"/>
  <c r="D560" i="1"/>
  <c r="D561" i="1"/>
  <c r="D562" i="1"/>
  <c r="D563" i="1"/>
  <c r="D564" i="1"/>
  <c r="D565" i="1"/>
  <c r="D566" i="1"/>
  <c r="D567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5" i="1"/>
  <c r="D586" i="1"/>
  <c r="D587" i="1"/>
  <c r="D588" i="1"/>
  <c r="D590" i="1"/>
  <c r="D591" i="1"/>
  <c r="D592" i="1"/>
  <c r="D593" i="1"/>
  <c r="D594" i="1"/>
  <c r="D595" i="1"/>
  <c r="D596" i="1"/>
  <c r="D597" i="1"/>
  <c r="D598" i="1"/>
  <c r="D599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3" i="1"/>
  <c r="D714" i="1"/>
  <c r="D715" i="1"/>
  <c r="D716" i="1"/>
  <c r="D2" i="1"/>
</calcChain>
</file>

<file path=xl/sharedStrings.xml><?xml version="1.0" encoding="utf-8"?>
<sst xmlns="http://schemas.openxmlformats.org/spreadsheetml/2006/main" count="4184" uniqueCount="771">
  <si>
    <t>source</t>
  </si>
  <si>
    <t>cluster</t>
  </si>
  <si>
    <t>SANTAMARIA_03</t>
  </si>
  <si>
    <t>2</t>
  </si>
  <si>
    <t>1</t>
  </si>
  <si>
    <t>0</t>
  </si>
  <si>
    <t>SANTAMARIA_01</t>
  </si>
  <si>
    <t>CBPCNANXX_5_N701_S502</t>
  </si>
  <si>
    <t>CBPCNANXX_5_N701_S503</t>
  </si>
  <si>
    <t>CBPCNANXX_5_N701_S504</t>
  </si>
  <si>
    <t>CBPCNANXX_5_N701_S505</t>
  </si>
  <si>
    <t>CBPCNANXX_5_N701_S506</t>
  </si>
  <si>
    <t>CBPCNANXX_5_N701_S507</t>
  </si>
  <si>
    <t>CBPCNANXX_5_N701_S508</t>
  </si>
  <si>
    <t>CBPCNANXX_5_N701_S517</t>
  </si>
  <si>
    <t>CBPCNANXX_5_N702_S502</t>
  </si>
  <si>
    <t>CBPCNANXX_5_N702_S503</t>
  </si>
  <si>
    <t>CBPCNANXX_5_N702_S504</t>
  </si>
  <si>
    <t>CBPCNANXX_5_N702_S505</t>
  </si>
  <si>
    <t>CBPCNANXX_5_N702_S506</t>
  </si>
  <si>
    <t>CBPCNANXX_5_N702_S507</t>
  </si>
  <si>
    <t>CBPCNANXX_5_N702_S508</t>
  </si>
  <si>
    <t>CBPCNANXX_5_N702_S517</t>
  </si>
  <si>
    <t>CBPCNANXX_5_N703_S502</t>
  </si>
  <si>
    <t>CBPCNANXX_5_N703_S503</t>
  </si>
  <si>
    <t>CBPCNANXX_5_N703_S504</t>
  </si>
  <si>
    <t>CBPCNANXX_5_N703_S505</t>
  </si>
  <si>
    <t>CBPCNANXX_5_N703_S506</t>
  </si>
  <si>
    <t>CBPCNANXX_5_N703_S507</t>
  </si>
  <si>
    <t>CBPCNANXX_5_N703_S508</t>
  </si>
  <si>
    <t>CBPCNANXX_5_N703_S517</t>
  </si>
  <si>
    <t>CBPCNANXX_5_N704_S502</t>
  </si>
  <si>
    <t>CBPCNANXX_5_N704_S503</t>
  </si>
  <si>
    <t>CBPCNANXX_5_N704_S504</t>
  </si>
  <si>
    <t>CBPCNANXX_5_N704_S505</t>
  </si>
  <si>
    <t>CBPCNANXX_5_N704_S506</t>
  </si>
  <si>
    <t>CBPCNANXX_5_N704_S507</t>
  </si>
  <si>
    <t>CBPCNANXX_5_N704_S508</t>
  </si>
  <si>
    <t>CBPCNANXX_5_N705_S502</t>
  </si>
  <si>
    <t>CBPCNANXX_5_N705_S503</t>
  </si>
  <si>
    <t>CBPCNANXX_5_N705_S504</t>
  </si>
  <si>
    <t>CBPCNANXX_5_N705_S505</t>
  </si>
  <si>
    <t>CBPCNANXX_5_N705_S506</t>
  </si>
  <si>
    <t>CBPCNANXX_5_N705_S507</t>
  </si>
  <si>
    <t>CBPCNANXX_5_N705_S517</t>
  </si>
  <si>
    <t>CBPCNANXX_5_N706_S502</t>
  </si>
  <si>
    <t>CBPCNANXX_5_N706_S503</t>
  </si>
  <si>
    <t>CBPCNANXX_5_N706_S504</t>
  </si>
  <si>
    <t>CBPCNANXX_5_N706_S505</t>
  </si>
  <si>
    <t>CBPCNANXX_5_N706_S506</t>
  </si>
  <si>
    <t>CBPCNANXX_5_N706_S507</t>
  </si>
  <si>
    <t>CBPCNANXX_5_N706_S508</t>
  </si>
  <si>
    <t>CBPCNANXX_5_N706_S517</t>
  </si>
  <si>
    <t>CBPCNANXX_5_N707_S502</t>
  </si>
  <si>
    <t>CBPCNANXX_5_N707_S503</t>
  </si>
  <si>
    <t>CBPCNANXX_5_N707_S504</t>
  </si>
  <si>
    <t>CBPCNANXX_5_N707_S505</t>
  </si>
  <si>
    <t>CBPCNANXX_5_N707_S506</t>
  </si>
  <si>
    <t>CBPCNANXX_5_N707_S507</t>
  </si>
  <si>
    <t>CBPCNANXX_5_N707_S508</t>
  </si>
  <si>
    <t>CBPCNANXX_5_N707_S517</t>
  </si>
  <si>
    <t>CBPCNANXX_5_N708_S502</t>
  </si>
  <si>
    <t>CBPCNANXX_5_N708_S503</t>
  </si>
  <si>
    <t>CBPCNANXX_5_N708_S504</t>
  </si>
  <si>
    <t>CBPCNANXX_5_N708_S505</t>
  </si>
  <si>
    <t>CBPCNANXX_5_N708_S506</t>
  </si>
  <si>
    <t>CBPCNANXX_5_N708_S507</t>
  </si>
  <si>
    <t>CBPCNANXX_5_N708_S508</t>
  </si>
  <si>
    <t>CBPCNANXX_5_N709_S502</t>
  </si>
  <si>
    <t>CBPCNANXX_5_N709_S503</t>
  </si>
  <si>
    <t>CBPCNANXX_5_N709_S504</t>
  </si>
  <si>
    <t>CBPCNANXX_5_N709_S505</t>
  </si>
  <si>
    <t>CBPCNANXX_5_N709_S506</t>
  </si>
  <si>
    <t>CBPCNANXX_5_N709_S507</t>
  </si>
  <si>
    <t>CBPCNANXX_5_N709_S508</t>
  </si>
  <si>
    <t>CBPCNANXX_5_N709_S517</t>
  </si>
  <si>
    <t>CBPCNANXX_5_N710_S502</t>
  </si>
  <si>
    <t>CBPCNANXX_5_N710_S503</t>
  </si>
  <si>
    <t>CBPCNANXX_5_N710_S504</t>
  </si>
  <si>
    <t>CBPCNANXX_5_N710_S505</t>
  </si>
  <si>
    <t>CBPCNANXX_5_N710_S506</t>
  </si>
  <si>
    <t>CBPCNANXX_5_N710_S507</t>
  </si>
  <si>
    <t>CBPCNANXX_5_N710_S508</t>
  </si>
  <si>
    <t>CBPCNANXX_5_N710_S517</t>
  </si>
  <si>
    <t>CBPCNANXX_5_N711_S502</t>
  </si>
  <si>
    <t>CBPCNANXX_5_N711_S503</t>
  </si>
  <si>
    <t>CBPCNANXX_5_N711_S504</t>
  </si>
  <si>
    <t>CBPCNANXX_5_N711_S505</t>
  </si>
  <si>
    <t>CBPCNANXX_5_N711_S506</t>
  </si>
  <si>
    <t>CBPCNANXX_5_N711_S507</t>
  </si>
  <si>
    <t>CBPCNANXX_5_N711_S508</t>
  </si>
  <si>
    <t>CBPCNANXX_5_N711_S517</t>
  </si>
  <si>
    <t>CBPCNANXX_5_N712_S502</t>
  </si>
  <si>
    <t>CBPCNANXX_5_N712_S503</t>
  </si>
  <si>
    <t>CBPCNANXX_5_N712_S504</t>
  </si>
  <si>
    <t>CBPCNANXX_5_N712_S505</t>
  </si>
  <si>
    <t>CBPCNANXX_5_N712_S506</t>
  </si>
  <si>
    <t>CBPCNANXX_5_N712_S507</t>
  </si>
  <si>
    <t>CBPCNANXX_5_N712_S508</t>
  </si>
  <si>
    <t>CBPCNANXX_5_N712_S517</t>
  </si>
  <si>
    <t>CBPF6ANXX_5_N701_S504</t>
  </si>
  <si>
    <t>CBPF6ANXX_5_N701_S505</t>
  </si>
  <si>
    <t>CBPF6ANXX_5_N702_S502</t>
  </si>
  <si>
    <t>CBPF6ANXX_5_N702_S504</t>
  </si>
  <si>
    <t>CBPF6ANXX_5_N703_S502</t>
  </si>
  <si>
    <t>CBPF6ANXX_5_N703_S504</t>
  </si>
  <si>
    <t>CBPF6ANXX_5_N703_S505</t>
  </si>
  <si>
    <t>CBPF6ANXX_5_N704_S505</t>
  </si>
  <si>
    <t>CBPF6ANXX_5_N705_S502</t>
  </si>
  <si>
    <t>CBPF6ANXX_5_N705_S504</t>
  </si>
  <si>
    <t>CBPF6ANXX_5_N705_S505</t>
  </si>
  <si>
    <t>CBPF6ANXX_5_N706_S502</t>
  </si>
  <si>
    <t>CBPF6ANXX_5_N706_S504</t>
  </si>
  <si>
    <t>CBPF6ANXX_5_N707_S504</t>
  </si>
  <si>
    <t>CBPF6ANXX_5_N707_S505</t>
  </si>
  <si>
    <t>CBPF6ANXX_5_N708_S502</t>
  </si>
  <si>
    <t>CBPF6ANXX_5_N708_S504</t>
  </si>
  <si>
    <t>CBPF6ANXX_5_N708_S505</t>
  </si>
  <si>
    <t>CBPF6ANXX_5_N709_S504</t>
  </si>
  <si>
    <t>CBPF6ANXX_5_N709_S505</t>
  </si>
  <si>
    <t>CBPF6ANXX_5_N710_S504</t>
  </si>
  <si>
    <t>CBPF6ANXX_5_N710_S505</t>
  </si>
  <si>
    <t>CBPF6ANXX_5_N711_S504</t>
  </si>
  <si>
    <t>CBPF6ANXX_5_N712_S504</t>
  </si>
  <si>
    <t>CBPF6ANXX_5_N712_S505</t>
  </si>
  <si>
    <t>CBPGDANXX_1_N701_S502</t>
  </si>
  <si>
    <t>CBPGDANXX_1_N701_S503</t>
  </si>
  <si>
    <t>CBPGDANXX_1_N701_S504</t>
  </si>
  <si>
    <t>CBPGDANXX_1_N701_S505</t>
  </si>
  <si>
    <t>CBPGDANXX_1_N701_S506</t>
  </si>
  <si>
    <t>CBPGDANXX_1_N701_S507</t>
  </si>
  <si>
    <t>CBPGDANXX_1_N701_S508</t>
  </si>
  <si>
    <t>CBPGDANXX_1_N701_S517</t>
  </si>
  <si>
    <t>CBPGDANXX_1_N702_S502</t>
  </si>
  <si>
    <t>CBPGDANXX_1_N702_S503</t>
  </si>
  <si>
    <t>CBPGDANXX_1_N702_S504</t>
  </si>
  <si>
    <t>CBPGDANXX_1_N702_S505</t>
  </si>
  <si>
    <t>CBPGDANXX_1_N702_S506</t>
  </si>
  <si>
    <t>CBPGDANXX_1_N702_S507</t>
  </si>
  <si>
    <t>CBPGDANXX_1_N702_S508</t>
  </si>
  <si>
    <t>CBPGDANXX_1_N703_S502</t>
  </si>
  <si>
    <t>CBPGDANXX_1_N703_S503</t>
  </si>
  <si>
    <t>CBPGDANXX_1_N703_S504</t>
  </si>
  <si>
    <t>CBPGDANXX_1_N703_S505</t>
  </si>
  <si>
    <t>CBPGDANXX_1_N703_S507</t>
  </si>
  <si>
    <t>CBPGDANXX_1_N703_S508</t>
  </si>
  <si>
    <t>CBPGDANXX_1_N703_S517</t>
  </si>
  <si>
    <t>CBPGDANXX_1_N704_S502</t>
  </si>
  <si>
    <t>CBPGDANXX_1_N704_S503</t>
  </si>
  <si>
    <t>CBPGDANXX_1_N704_S504</t>
  </si>
  <si>
    <t>CBPGDANXX_1_N704_S505</t>
  </si>
  <si>
    <t>CBPGDANXX_1_N704_S506</t>
  </si>
  <si>
    <t>CBPGDANXX_1_N704_S507</t>
  </si>
  <si>
    <t>CBPGDANXX_1_N704_S508</t>
  </si>
  <si>
    <t>CBPGDANXX_1_N704_S517</t>
  </si>
  <si>
    <t>CBPGDANXX_1_N705_S502</t>
  </si>
  <si>
    <t>CBPGDANXX_1_N705_S503</t>
  </si>
  <si>
    <t>CBPGDANXX_1_N705_S504</t>
  </si>
  <si>
    <t>CBPGDANXX_1_N705_S505</t>
  </si>
  <si>
    <t>CBPGDANXX_1_N705_S506</t>
  </si>
  <si>
    <t>CBPGDANXX_1_N705_S507</t>
  </si>
  <si>
    <t>CBPGDANXX_1_N705_S517</t>
  </si>
  <si>
    <t>CBPGDANXX_1_N706_S502</t>
  </si>
  <si>
    <t>CBPGDANXX_1_N706_S503</t>
  </si>
  <si>
    <t>CBPGDANXX_1_N706_S504</t>
  </si>
  <si>
    <t>CBPGDANXX_1_N706_S505</t>
  </si>
  <si>
    <t>CBPGDANXX_1_N706_S506</t>
  </si>
  <si>
    <t>CBPGDANXX_1_N706_S507</t>
  </si>
  <si>
    <t>CBPGDANXX_1_N706_S517</t>
  </si>
  <si>
    <t>CBPGDANXX_1_N707_S502</t>
  </si>
  <si>
    <t>CBPGDANXX_1_N707_S504</t>
  </si>
  <si>
    <t>CBPGDANXX_1_N707_S506</t>
  </si>
  <si>
    <t>CBPGDANXX_1_N707_S517</t>
  </si>
  <si>
    <t>CBPGDANXX_1_N708_S502</t>
  </si>
  <si>
    <t>CBPGDANXX_1_N708_S503</t>
  </si>
  <si>
    <t>CBPGDANXX_1_N708_S505</t>
  </si>
  <si>
    <t>CBPGDANXX_1_N708_S517</t>
  </si>
  <si>
    <t>CBPGDANXX_1_N709_S502</t>
  </si>
  <si>
    <t>CBPGDANXX_1_N709_S503</t>
  </si>
  <si>
    <t>CBPGDANXX_1_N709_S504</t>
  </si>
  <si>
    <t>CBPGDANXX_1_N709_S505</t>
  </si>
  <si>
    <t>CBPGDANXX_1_N709_S506</t>
  </si>
  <si>
    <t>CBPGDANXX_1_N709_S507</t>
  </si>
  <si>
    <t>CBPGDANXX_1_N709_S517</t>
  </si>
  <si>
    <t>CBPGDANXX_1_N710_S502</t>
  </si>
  <si>
    <t>CBPGDANXX_1_N710_S504</t>
  </si>
  <si>
    <t>CBPGDANXX_1_N710_S506</t>
  </si>
  <si>
    <t>CBPGDANXX_1_N710_S507</t>
  </si>
  <si>
    <t>CBPGDANXX_1_N710_S517</t>
  </si>
  <si>
    <t>CBPGDANXX_1_N711_S502</t>
  </si>
  <si>
    <t>CBPGDANXX_1_N711_S504</t>
  </si>
  <si>
    <t>CBPGDANXX_1_N711_S517</t>
  </si>
  <si>
    <t>CBPGDANXX_1_N712_S502</t>
  </si>
  <si>
    <t>CBPGDANXX_1_N712_S504</t>
  </si>
  <si>
    <t>CBPGDANXX_1_N712_S507</t>
  </si>
  <si>
    <t>CBPGDANXX_1_N712_S517</t>
  </si>
  <si>
    <t>cell_id</t>
  </si>
  <si>
    <t>H73J2BBXY_2_IDT-DUI-NXT-289</t>
  </si>
  <si>
    <t>H73J2BBXY_2_IDT-DUI-NXT-290</t>
  </si>
  <si>
    <t>H73J2BBXY_2_IDT-DUI-NXT-291</t>
  </si>
  <si>
    <t>H73J2BBXY_2_IDT-DUI-NXT-292</t>
  </si>
  <si>
    <t>H73J2BBXY_2_IDT-DUI-NXT-293</t>
  </si>
  <si>
    <t>H73J2BBXY_2_IDT-DUI-NXT-294</t>
  </si>
  <si>
    <t>H73J2BBXY_2_IDT-DUI-NXT-295</t>
  </si>
  <si>
    <t>H73J2BBXY_2_IDT-DUI-NXT-296</t>
  </si>
  <si>
    <t>H73J2BBXY_2_IDT-DUI-NXT-298</t>
  </si>
  <si>
    <t>H73J2BBXY_2_IDT-DUI-NXT-299</t>
  </si>
  <si>
    <t>H73J2BBXY_2_IDT-DUI-NXT-301</t>
  </si>
  <si>
    <t>H73J2BBXY_2_IDT-DUI-NXT-302</t>
  </si>
  <si>
    <t>H73J2BBXY_2_IDT-DUI-NXT-303</t>
  </si>
  <si>
    <t>H73J2BBXY_2_IDT-DUI-NXT-304</t>
  </si>
  <si>
    <t>H73J2BBXY_2_IDT-DUI-NXT-305</t>
  </si>
  <si>
    <t>H73J2BBXY_2_IDT-DUI-NXT-306</t>
  </si>
  <si>
    <t>H73J2BBXY_2_IDT-DUI-NXT-307</t>
  </si>
  <si>
    <t>H73J2BBXY_2_IDT-DUI-NXT-309</t>
  </si>
  <si>
    <t>H73J2BBXY_2_IDT-DUI-NXT-310</t>
  </si>
  <si>
    <t>H73J2BBXY_2_IDT-DUI-NXT-311</t>
  </si>
  <si>
    <t>H73J2BBXY_2_IDT-DUI-NXT-312</t>
  </si>
  <si>
    <t>H73J2BBXY_2_IDT-DUI-NXT-313</t>
  </si>
  <si>
    <t>H73J2BBXY_2_IDT-DUI-NXT-314</t>
  </si>
  <si>
    <t>H73J2BBXY_2_IDT-DUI-NXT-315</t>
  </si>
  <si>
    <t>H73J2BBXY_2_IDT-DUI-NXT-316</t>
  </si>
  <si>
    <t>H73J2BBXY_2_IDT-DUI-NXT-317</t>
  </si>
  <si>
    <t>H73J2BBXY_2_IDT-DUI-NXT-318</t>
  </si>
  <si>
    <t>H73J2BBXY_2_IDT-DUI-NXT-319</t>
  </si>
  <si>
    <t>H73J2BBXY_2_IDT-DUI-NXT-320</t>
  </si>
  <si>
    <t>H73J2BBXY_2_IDT-DUI-NXT-321</t>
  </si>
  <si>
    <t>H73J2BBXY_2_IDT-DUI-NXT-322</t>
  </si>
  <si>
    <t>H73J2BBXY_2_IDT-DUI-NXT-323</t>
  </si>
  <si>
    <t>H73J2BBXY_2_IDT-DUI-NXT-324</t>
  </si>
  <si>
    <t>H73J2BBXY_2_IDT-DUI-NXT-325</t>
  </si>
  <si>
    <t>H73J2BBXY_2_IDT-DUI-NXT-326</t>
  </si>
  <si>
    <t>H73J2BBXY_2_IDT-DUI-NXT-327</t>
  </si>
  <si>
    <t>H73J2BBXY_2_IDT-DUI-NXT-328</t>
  </si>
  <si>
    <t>H73J2BBXY_2_IDT-DUI-NXT-329</t>
  </si>
  <si>
    <t>H73J2BBXY_2_IDT-DUI-NXT-330</t>
  </si>
  <si>
    <t>H73J2BBXY_2_IDT-DUI-NXT-331</t>
  </si>
  <si>
    <t>H73J2BBXY_2_IDT-DUI-NXT-332</t>
  </si>
  <si>
    <t>H73J2BBXY_2_IDT-DUI-NXT-333</t>
  </si>
  <si>
    <t>H73J2BBXY_2_IDT-DUI-NXT-334</t>
  </si>
  <si>
    <t>H73J2BBXY_2_IDT-DUI-NXT-335</t>
  </si>
  <si>
    <t>H73J2BBXY_2_IDT-DUI-NXT-336</t>
  </si>
  <si>
    <t>H73J2BBXY_2_IDT-DUI-NXT-337</t>
  </si>
  <si>
    <t>H73J2BBXY_2_IDT-DUI-NXT-338</t>
  </si>
  <si>
    <t>H73J2BBXY_2_IDT-DUI-NXT-339</t>
  </si>
  <si>
    <t>H73J2BBXY_2_IDT-DUI-NXT-340</t>
  </si>
  <si>
    <t>H73J2BBXY_2_IDT-DUI-NXT-341</t>
  </si>
  <si>
    <t>H73J2BBXY_2_IDT-DUI-NXT-342</t>
  </si>
  <si>
    <t>H73J2BBXY_2_IDT-DUI-NXT-343</t>
  </si>
  <si>
    <t>H73J2BBXY_2_IDT-DUI-NXT-344</t>
  </si>
  <si>
    <t>H73J2BBXY_2_IDT-DUI-NXT-345</t>
  </si>
  <si>
    <t>H73J2BBXY_2_IDT-DUI-NXT-346</t>
  </si>
  <si>
    <t>H73J2BBXY_2_IDT-DUI-NXT-347</t>
  </si>
  <si>
    <t>H73J2BBXY_2_IDT-DUI-NXT-348</t>
  </si>
  <si>
    <t>H73J2BBXY_2_IDT-DUI-NXT-349</t>
  </si>
  <si>
    <t>H73J2BBXY_2_IDT-DUI-NXT-350</t>
  </si>
  <si>
    <t>H73J2BBXY_2_IDT-DUI-NXT-351</t>
  </si>
  <si>
    <t>H73J2BBXY_2_IDT-DUI-NXT-352</t>
  </si>
  <si>
    <t>H73J2BBXY_2_IDT-DUI-NXT-353</t>
  </si>
  <si>
    <t>H73J2BBXY_2_IDT-DUI-NXT-354</t>
  </si>
  <si>
    <t>H73J2BBXY_2_IDT-DUI-NXT-355</t>
  </si>
  <si>
    <t>H73J2BBXY_2_IDT-DUI-NXT-356</t>
  </si>
  <si>
    <t>H73J2BBXY_2_IDT-DUI-NXT-357</t>
  </si>
  <si>
    <t>H73J2BBXY_2_IDT-DUI-NXT-358</t>
  </si>
  <si>
    <t>H73J2BBXY_2_IDT-DUI-NXT-359</t>
  </si>
  <si>
    <t>H73J2BBXY_2_IDT-DUI-NXT-360</t>
  </si>
  <si>
    <t>H73J2BBXY_2_IDT-DUI-NXT-361</t>
  </si>
  <si>
    <t>H73J2BBXY_2_IDT-DUI-NXT-362</t>
  </si>
  <si>
    <t>H73J2BBXY_2_IDT-DUI-NXT-363</t>
  </si>
  <si>
    <t>H73J2BBXY_2_IDT-DUI-NXT-364</t>
  </si>
  <si>
    <t>H73J2BBXY_2_IDT-DUI-NXT-365</t>
  </si>
  <si>
    <t>H73J2BBXY_2_IDT-DUI-NXT-366</t>
  </si>
  <si>
    <t>H73J2BBXY_2_IDT-DUI-NXT-367</t>
  </si>
  <si>
    <t>H73J2BBXY_2_IDT-DUI-NXT-368</t>
  </si>
  <si>
    <t>H73J2BBXY_2_IDT-DUI-NXT-369</t>
  </si>
  <si>
    <t>H73J2BBXY_2_IDT-DUI-NXT-370</t>
  </si>
  <si>
    <t>H73J2BBXY_2_IDT-DUI-NXT-371</t>
  </si>
  <si>
    <t>H73J2BBXY_2_IDT-DUI-NXT-372</t>
  </si>
  <si>
    <t>H73J2BBXY_2_IDT-DUI-NXT-373</t>
  </si>
  <si>
    <t>H73J2BBXY_2_IDT-DUI-NXT-374</t>
  </si>
  <si>
    <t>H73J2BBXY_2_IDT-DUI-NXT-375</t>
  </si>
  <si>
    <t>H73J2BBXY_2_IDT-DUI-NXT-376</t>
  </si>
  <si>
    <t>H73J2BBXY_2_IDT-DUI-NXT-377</t>
  </si>
  <si>
    <t>H73J2BBXY_2_IDT-DUI-NXT-378</t>
  </si>
  <si>
    <t>H73J2BBXY_2_IDT-DUI-NXT-379</t>
  </si>
  <si>
    <t>H73J2BBXY_2_IDT-DUI-NXT-380</t>
  </si>
  <si>
    <t>H73J2BBXY_2_IDT-DUI-NXT-381</t>
  </si>
  <si>
    <t>H73J2BBXY_2_IDT-DUI-NXT-382</t>
  </si>
  <si>
    <t>H73J2BBXY_2_IDT-DUI-NXT-383</t>
  </si>
  <si>
    <t>H73J2BBXY_2_IDT-DUI-NXT-384</t>
  </si>
  <si>
    <t>H73WCBBXY_6_IDT-DUI-NXT-100</t>
  </si>
  <si>
    <t>H73WCBBXY_6_IDT-DUI-NXT-102</t>
  </si>
  <si>
    <t>H73WCBBXY_6_IDT-DUI-NXT-103</t>
  </si>
  <si>
    <t>H73WCBBXY_6_IDT-DUI-NXT-104</t>
  </si>
  <si>
    <t>H73WCBBXY_6_IDT-DUI-NXT-105</t>
  </si>
  <si>
    <t>H73WCBBXY_6_IDT-DUI-NXT-106</t>
  </si>
  <si>
    <t>H73WCBBXY_6_IDT-DUI-NXT-108</t>
  </si>
  <si>
    <t>H73WCBBXY_6_IDT-DUI-NXT-109</t>
  </si>
  <si>
    <t>H73WCBBXY_6_IDT-DUI-NXT-110</t>
  </si>
  <si>
    <t>H73WCBBXY_6_IDT-DUI-NXT-111</t>
  </si>
  <si>
    <t>H73WCBBXY_6_IDT-DUI-NXT-112</t>
  </si>
  <si>
    <t>H73WCBBXY_6_IDT-DUI-NXT-113</t>
  </si>
  <si>
    <t>H73WCBBXY_6_IDT-DUI-NXT-114</t>
  </si>
  <si>
    <t>H73WCBBXY_6_IDT-DUI-NXT-115</t>
  </si>
  <si>
    <t>H73WCBBXY_6_IDT-DUI-NXT-116</t>
  </si>
  <si>
    <t>H73WCBBXY_6_IDT-DUI-NXT-117</t>
  </si>
  <si>
    <t>H73WCBBXY_6_IDT-DUI-NXT-118</t>
  </si>
  <si>
    <t>H73WCBBXY_6_IDT-DUI-NXT-119</t>
  </si>
  <si>
    <t>H73WCBBXY_6_IDT-DUI-NXT-120</t>
  </si>
  <si>
    <t>H73WCBBXY_6_IDT-DUI-NXT-121</t>
  </si>
  <si>
    <t>H73WCBBXY_6_IDT-DUI-NXT-122</t>
  </si>
  <si>
    <t>H73WCBBXY_6_IDT-DUI-NXT-123</t>
  </si>
  <si>
    <t>H73WCBBXY_6_IDT-DUI-NXT-124</t>
  </si>
  <si>
    <t>H73WCBBXY_6_IDT-DUI-NXT-125</t>
  </si>
  <si>
    <t>H73WCBBXY_6_IDT-DUI-NXT-126</t>
  </si>
  <si>
    <t>H73WCBBXY_6_IDT-DUI-NXT-127</t>
  </si>
  <si>
    <t>H73WCBBXY_6_IDT-DUI-NXT-128</t>
  </si>
  <si>
    <t>H73WCBBXY_6_IDT-DUI-NXT-129</t>
  </si>
  <si>
    <t>H73WCBBXY_6_IDT-DUI-NXT-130</t>
  </si>
  <si>
    <t>H73WCBBXY_6_IDT-DUI-NXT-131</t>
  </si>
  <si>
    <t>H73WCBBXY_6_IDT-DUI-NXT-132</t>
  </si>
  <si>
    <t>H73WCBBXY_6_IDT-DUI-NXT-133</t>
  </si>
  <si>
    <t>H73WCBBXY_6_IDT-DUI-NXT-134</t>
  </si>
  <si>
    <t>H73WCBBXY_6_IDT-DUI-NXT-135</t>
  </si>
  <si>
    <t>H73WCBBXY_6_IDT-DUI-NXT-136</t>
  </si>
  <si>
    <t>H73WCBBXY_6_IDT-DUI-NXT-137</t>
  </si>
  <si>
    <t>H73WCBBXY_6_IDT-DUI-NXT-138</t>
  </si>
  <si>
    <t>H73WCBBXY_6_IDT-DUI-NXT-139</t>
  </si>
  <si>
    <t>H73WCBBXY_6_IDT-DUI-NXT-140</t>
  </si>
  <si>
    <t>H73WCBBXY_6_IDT-DUI-NXT-142</t>
  </si>
  <si>
    <t>H73WCBBXY_6_IDT-DUI-NXT-143</t>
  </si>
  <si>
    <t>H73WCBBXY_6_IDT-DUI-NXT-144</t>
  </si>
  <si>
    <t>H73WCBBXY_6_IDT-DUI-NXT-145</t>
  </si>
  <si>
    <t>H73WCBBXY_6_IDT-DUI-NXT-146</t>
  </si>
  <si>
    <t>H73WCBBXY_6_IDT-DUI-NXT-147</t>
  </si>
  <si>
    <t>H73WCBBXY_6_IDT-DUI-NXT-148</t>
  </si>
  <si>
    <t>H73WCBBXY_6_IDT-DUI-NXT-149</t>
  </si>
  <si>
    <t>H73WCBBXY_6_IDT-DUI-NXT-150</t>
  </si>
  <si>
    <t>H73WCBBXY_6_IDT-DUI-NXT-152</t>
  </si>
  <si>
    <t>H73WCBBXY_6_IDT-DUI-NXT-153</t>
  </si>
  <si>
    <t>H73WCBBXY_6_IDT-DUI-NXT-154</t>
  </si>
  <si>
    <t>H73WCBBXY_6_IDT-DUI-NXT-155</t>
  </si>
  <si>
    <t>H73WCBBXY_6_IDT-DUI-NXT-156</t>
  </si>
  <si>
    <t>H73WCBBXY_6_IDT-DUI-NXT-157</t>
  </si>
  <si>
    <t>H73WCBBXY_6_IDT-DUI-NXT-162</t>
  </si>
  <si>
    <t>H73WCBBXY_6_IDT-DUI-NXT-167</t>
  </si>
  <si>
    <t>H73WCBBXY_6_IDT-DUI-NXT-168</t>
  </si>
  <si>
    <t>H73WCBBXY_6_IDT-DUI-NXT-179</t>
  </si>
  <si>
    <t>H73WCBBXY_6_IDT-DUI-NXT-184</t>
  </si>
  <si>
    <t>H73WCBBXY_6_IDT-DUI-NXT-185</t>
  </si>
  <si>
    <t>H73J2BBXY_3_IDT-DUI-NXT-100</t>
  </si>
  <si>
    <t>H73J2BBXY_3_IDT-DUI-NXT-101</t>
  </si>
  <si>
    <t>H73J2BBXY_3_IDT-DUI-NXT-102</t>
  </si>
  <si>
    <t>H73J2BBXY_3_IDT-DUI-NXT-103</t>
  </si>
  <si>
    <t>H73J2BBXY_3_IDT-DUI-NXT-104</t>
  </si>
  <si>
    <t>H73J2BBXY_3_IDT-DUI-NXT-105</t>
  </si>
  <si>
    <t>H73J2BBXY_3_IDT-DUI-NXT-106</t>
  </si>
  <si>
    <t>H73J2BBXY_3_IDT-DUI-NXT-107</t>
  </si>
  <si>
    <t>H73J2BBXY_3_IDT-DUI-NXT-108</t>
  </si>
  <si>
    <t>H73J2BBXY_3_IDT-DUI-NXT-109</t>
  </si>
  <si>
    <t>H73J2BBXY_3_IDT-DUI-NXT-110</t>
  </si>
  <si>
    <t>H73J2BBXY_3_IDT-DUI-NXT-111</t>
  </si>
  <si>
    <t>H73J2BBXY_3_IDT-DUI-NXT-112</t>
  </si>
  <si>
    <t>H73J2BBXY_3_IDT-DUI-NXT-113</t>
  </si>
  <si>
    <t>H73J2BBXY_3_IDT-DUI-NXT-114</t>
  </si>
  <si>
    <t>H73J2BBXY_3_IDT-DUI-NXT-115</t>
  </si>
  <si>
    <t>H73J2BBXY_3_IDT-DUI-NXT-116</t>
  </si>
  <si>
    <t>H73J2BBXY_3_IDT-DUI-NXT-117</t>
  </si>
  <si>
    <t>H73J2BBXY_3_IDT-DUI-NXT-118</t>
  </si>
  <si>
    <t>H73J2BBXY_3_IDT-DUI-NXT-119</t>
  </si>
  <si>
    <t>H73J2BBXY_3_IDT-DUI-NXT-120</t>
  </si>
  <si>
    <t>H73J2BBXY_3_IDT-DUI-NXT-121</t>
  </si>
  <si>
    <t>H73J2BBXY_3_IDT-DUI-NXT-122</t>
  </si>
  <si>
    <t>H73J2BBXY_3_IDT-DUI-NXT-123</t>
  </si>
  <si>
    <t>H73J2BBXY_3_IDT-DUI-NXT-124</t>
  </si>
  <si>
    <t>H73J2BBXY_3_IDT-DUI-NXT-125</t>
  </si>
  <si>
    <t>H73J2BBXY_3_IDT-DUI-NXT-127</t>
  </si>
  <si>
    <t>H73J2BBXY_3_IDT-DUI-NXT-128</t>
  </si>
  <si>
    <t>H73J2BBXY_3_IDT-DUI-NXT-129</t>
  </si>
  <si>
    <t>H73J2BBXY_3_IDT-DUI-NXT-130</t>
  </si>
  <si>
    <t>H73J2BBXY_3_IDT-DUI-NXT-131</t>
  </si>
  <si>
    <t>H73J2BBXY_3_IDT-DUI-NXT-132</t>
  </si>
  <si>
    <t>H73J2BBXY_3_IDT-DUI-NXT-133</t>
  </si>
  <si>
    <t>H73J2BBXY_3_IDT-DUI-NXT-134</t>
  </si>
  <si>
    <t>H73J2BBXY_3_IDT-DUI-NXT-135</t>
  </si>
  <si>
    <t>H73J2BBXY_3_IDT-DUI-NXT-136</t>
  </si>
  <si>
    <t>H73J2BBXY_3_IDT-DUI-NXT-137</t>
  </si>
  <si>
    <t>H73J2BBXY_3_IDT-DUI-NXT-138</t>
  </si>
  <si>
    <t>H73J2BBXY_3_IDT-DUI-NXT-139</t>
  </si>
  <si>
    <t>H73J2BBXY_3_IDT-DUI-NXT-140</t>
  </si>
  <si>
    <t>H73J2BBXY_3_IDT-DUI-NXT-141</t>
  </si>
  <si>
    <t>H73J2BBXY_3_IDT-DUI-NXT-142</t>
  </si>
  <si>
    <t>H73J2BBXY_3_IDT-DUI-NXT-143</t>
  </si>
  <si>
    <t>H73J2BBXY_3_IDT-DUI-NXT-144</t>
  </si>
  <si>
    <t>H73J2BBXY_3_IDT-DUI-NXT-145</t>
  </si>
  <si>
    <t>H73J2BBXY_3_IDT-DUI-NXT-146</t>
  </si>
  <si>
    <t>H73J2BBXY_3_IDT-DUI-NXT-147</t>
  </si>
  <si>
    <t>H73J2BBXY_3_IDT-DUI-NXT-148</t>
  </si>
  <si>
    <t>H73J2BBXY_3_IDT-DUI-NXT-149</t>
  </si>
  <si>
    <t>H73J2BBXY_3_IDT-DUI-NXT-150</t>
  </si>
  <si>
    <t>H73J2BBXY_3_IDT-DUI-NXT-151</t>
  </si>
  <si>
    <t>H73J2BBXY_3_IDT-DUI-NXT-152</t>
  </si>
  <si>
    <t>H73J2BBXY_3_IDT-DUI-NXT-153</t>
  </si>
  <si>
    <t>H73J2BBXY_3_IDT-DUI-NXT-154</t>
  </si>
  <si>
    <t>H73J2BBXY_3_IDT-DUI-NXT-155</t>
  </si>
  <si>
    <t>H73J2BBXY_3_IDT-DUI-NXT-156</t>
  </si>
  <si>
    <t>H73J2BBXY_3_IDT-DUI-NXT-157</t>
  </si>
  <si>
    <t>H73J2BBXY_3_IDT-DUI-NXT-158</t>
  </si>
  <si>
    <t>H73J2BBXY_3_IDT-DUI-NXT-159</t>
  </si>
  <si>
    <t>H73J2BBXY_3_IDT-DUI-NXT-160</t>
  </si>
  <si>
    <t>H73J2BBXY_3_IDT-DUI-NXT-161</t>
  </si>
  <si>
    <t>H73J2BBXY_3_IDT-DUI-NXT-162</t>
  </si>
  <si>
    <t>H73J2BBXY_3_IDT-DUI-NXT-163</t>
  </si>
  <si>
    <t>H73J2BBXY_3_IDT-DUI-NXT-164</t>
  </si>
  <si>
    <t>H73J2BBXY_3_IDT-DUI-NXT-165</t>
  </si>
  <si>
    <t>H73J2BBXY_3_IDT-DUI-NXT-166</t>
  </si>
  <si>
    <t>H73J2BBXY_3_IDT-DUI-NXT-169</t>
  </si>
  <si>
    <t>H73J2BBXY_3_IDT-DUI-NXT-170</t>
  </si>
  <si>
    <t>H73J2BBXY_3_IDT-DUI-NXT-171</t>
  </si>
  <si>
    <t>H73J2BBXY_3_IDT-DUI-NXT-172</t>
  </si>
  <si>
    <t>H73J2BBXY_3_IDT-DUI-NXT-173</t>
  </si>
  <si>
    <t>H73J2BBXY_3_IDT-DUI-NXT-174</t>
  </si>
  <si>
    <t>H73J2BBXY_3_IDT-DUI-NXT-176</t>
  </si>
  <si>
    <t>H73J2BBXY_3_IDT-DUI-NXT-177</t>
  </si>
  <si>
    <t>H73J2BBXY_3_IDT-DUI-NXT-178</t>
  </si>
  <si>
    <t>H73J2BBXY_3_IDT-DUI-NXT-179</t>
  </si>
  <si>
    <t>H73J2BBXY_3_IDT-DUI-NXT-180</t>
  </si>
  <si>
    <t>H73J2BBXY_3_IDT-DUI-NXT-181</t>
  </si>
  <si>
    <t>H73J2BBXY_3_IDT-DUI-NXT-182</t>
  </si>
  <si>
    <t>H73J2BBXY_3_IDT-DUI-NXT-183</t>
  </si>
  <si>
    <t>H73J2BBXY_3_IDT-DUI-NXT-185</t>
  </si>
  <si>
    <t>H73J2BBXY_3_IDT-DUI-NXT-186</t>
  </si>
  <si>
    <t>H73J2BBXY_3_IDT-DUI-NXT-187</t>
  </si>
  <si>
    <t>H73J2BBXY_3_IDT-DUI-NXT-188</t>
  </si>
  <si>
    <t>H73J2BBXY_3_IDT-DUI-NXT-189</t>
  </si>
  <si>
    <t>H73J2BBXY_3_IDT-DUI-NXT-191</t>
  </si>
  <si>
    <t>H73J2BBXY_3_IDT-DUI-NXT-192</t>
  </si>
  <si>
    <t>HC5H7BBXY_7_IDT-DUI-NXT-193</t>
  </si>
  <si>
    <t>HC5H7BBXY_7_IDT-DUI-NXT-195</t>
  </si>
  <si>
    <t>HC5H7BBXY_7_IDT-DUI-NXT-196</t>
  </si>
  <si>
    <t>HC5H7BBXY_7_IDT-DUI-NXT-198</t>
  </si>
  <si>
    <t>HC5H7BBXY_7_IDT-DUI-NXT-199</t>
  </si>
  <si>
    <t>HC5H7BBXY_7_IDT-DUI-NXT-200</t>
  </si>
  <si>
    <t>HC5H7BBXY_7_IDT-DUI-NXT-201</t>
  </si>
  <si>
    <t>HC5H7BBXY_7_IDT-DUI-NXT-202</t>
  </si>
  <si>
    <t>HC5H7BBXY_7_IDT-DUI-NXT-203</t>
  </si>
  <si>
    <t>HC5H7BBXY_7_IDT-DUI-NXT-205</t>
  </si>
  <si>
    <t>HC5H7BBXY_7_IDT-DUI-NXT-208</t>
  </si>
  <si>
    <t>HC5H7BBXY_7_IDT-DUI-NXT-212</t>
  </si>
  <si>
    <t>HC5H7BBXY_7_IDT-DUI-NXT-213</t>
  </si>
  <si>
    <t>HC5H7BBXY_7_IDT-DUI-NXT-221</t>
  </si>
  <si>
    <t>HC5H7BBXY_7_IDT-DUI-NXT-224</t>
  </si>
  <si>
    <t>HC5H7BBXY_7_IDT-DUI-NXT-235</t>
  </si>
  <si>
    <t>HC5H7BBXY_7_IDT-DUI-NXT-237</t>
  </si>
  <si>
    <t>HC5H7BBXY_7_IDT-DUI-NXT-239</t>
  </si>
  <si>
    <t>HC5H7BBXY_7_IDT-DUI-NXT-241</t>
  </si>
  <si>
    <t>HC5H7BBXY_7_IDT-DUI-NXT-242</t>
  </si>
  <si>
    <t>HC5H7BBXY_7_IDT-DUI-NXT-243</t>
  </si>
  <si>
    <t>HC5H7BBXY_7_IDT-DUI-NXT-246</t>
  </si>
  <si>
    <t>HC5H7BBXY_7_IDT-DUI-NXT-247</t>
  </si>
  <si>
    <t>HC5H7BBXY_7_IDT-DUI-NXT-250</t>
  </si>
  <si>
    <t>HC5H7BBXY_7_IDT-DUI-NXT-258</t>
  </si>
  <si>
    <t>HC5H7BBXY_7_IDT-DUI-NXT-259</t>
  </si>
  <si>
    <t>HC5H7BBXY_7_IDT-DUI-NXT-260</t>
  </si>
  <si>
    <t>HC5H7BBXY_7_IDT-DUI-NXT-265</t>
  </si>
  <si>
    <t>HC5H7BBXY_7_IDT-DUI-NXT-270</t>
  </si>
  <si>
    <t>HC5H7BBXY_7_IDT-DUI-NXT-271</t>
  </si>
  <si>
    <t>HC5H7BBXY_7_IDT-DUI-NXT-272</t>
  </si>
  <si>
    <t>HC5H7BBXY_7_IDT-DUI-NXT-274</t>
  </si>
  <si>
    <t>HC5H7BBXY_7_IDT-DUI-NXT-275</t>
  </si>
  <si>
    <t>HC5H7BBXY_7_IDT-DUI-NXT-277</t>
  </si>
  <si>
    <t>HC5H7BBXY_7_IDT-DUI-NXT-279</t>
  </si>
  <si>
    <t>HC5H7BBXY_7_IDT-DUI-NXT-282</t>
  </si>
  <si>
    <t>HC5H7BBXY_7_IDT-DUI-NXT-285</t>
  </si>
  <si>
    <t>HC5HWBBXY_7_IDT-DUI-NXT-289</t>
  </si>
  <si>
    <t>HC5HWBBXY_7_IDT-DUI-NXT-290</t>
  </si>
  <si>
    <t>HC5HWBBXY_7_IDT-DUI-NXT-291</t>
  </si>
  <si>
    <t>HC5HWBBXY_7_IDT-DUI-NXT-292</t>
  </si>
  <si>
    <t>HC5HWBBXY_7_IDT-DUI-NXT-293</t>
  </si>
  <si>
    <t>HC5HWBBXY_7_IDT-DUI-NXT-294</t>
  </si>
  <si>
    <t>HC5HWBBXY_7_IDT-DUI-NXT-295</t>
  </si>
  <si>
    <t>HC5HWBBXY_7_IDT-DUI-NXT-296</t>
  </si>
  <si>
    <t>HC5HWBBXY_7_IDT-DUI-NXT-297</t>
  </si>
  <si>
    <t>HC5HWBBXY_7_IDT-DUI-NXT-298</t>
  </si>
  <si>
    <t>HC5HWBBXY_7_IDT-DUI-NXT-299</t>
  </si>
  <si>
    <t>HC5HWBBXY_7_IDT-DUI-NXT-300</t>
  </si>
  <si>
    <t>HC5HWBBXY_7_IDT-DUI-NXT-301</t>
  </si>
  <si>
    <t>HC5HWBBXY_7_IDT-DUI-NXT-302</t>
  </si>
  <si>
    <t>HC5HWBBXY_7_IDT-DUI-NXT-303</t>
  </si>
  <si>
    <t>HC5HWBBXY_7_IDT-DUI-NXT-305</t>
  </si>
  <si>
    <t>HC5HWBBXY_7_IDT-DUI-NXT-306</t>
  </si>
  <si>
    <t>HC5HWBBXY_7_IDT-DUI-NXT-307</t>
  </si>
  <si>
    <t>HC5HWBBXY_7_IDT-DUI-NXT-308</t>
  </si>
  <si>
    <t>HC5HWBBXY_7_IDT-DUI-NXT-309</t>
  </si>
  <si>
    <t>HC5HWBBXY_7_IDT-DUI-NXT-310</t>
  </si>
  <si>
    <t>HC5HWBBXY_7_IDT-DUI-NXT-311</t>
  </si>
  <si>
    <t>HC5HWBBXY_7_IDT-DUI-NXT-312</t>
  </si>
  <si>
    <t>HC5HWBBXY_7_IDT-DUI-NXT-314</t>
  </si>
  <si>
    <t>HC5HWBBXY_7_IDT-DUI-NXT-315</t>
  </si>
  <si>
    <t>HC5HWBBXY_7_IDT-DUI-NXT-316</t>
  </si>
  <si>
    <t>HC5HWBBXY_7_IDT-DUI-NXT-317</t>
  </si>
  <si>
    <t>HC5HWBBXY_7_IDT-DUI-NXT-318</t>
  </si>
  <si>
    <t>HC5HWBBXY_7_IDT-DUI-NXT-319</t>
  </si>
  <si>
    <t>HC5HWBBXY_7_IDT-DUI-NXT-320</t>
  </si>
  <si>
    <t>HC5HWBBXY_7_IDT-DUI-NXT-321</t>
  </si>
  <si>
    <t>HC5HWBBXY_7_IDT-DUI-NXT-322</t>
  </si>
  <si>
    <t>HC5HWBBXY_7_IDT-DUI-NXT-323</t>
  </si>
  <si>
    <t>HC5HWBBXY_7_IDT-DUI-NXT-324</t>
  </si>
  <si>
    <t>HC5HWBBXY_7_IDT-DUI-NXT-325</t>
  </si>
  <si>
    <t>HC5HWBBXY_7_IDT-DUI-NXT-326</t>
  </si>
  <si>
    <t>HC5HWBBXY_7_IDT-DUI-NXT-327</t>
  </si>
  <si>
    <t>HC5HWBBXY_7_IDT-DUI-NXT-328</t>
  </si>
  <si>
    <t>HC5HWBBXY_7_IDT-DUI-NXT-329</t>
  </si>
  <si>
    <t>HC5HWBBXY_7_IDT-DUI-NXT-330</t>
  </si>
  <si>
    <t>HC5HWBBXY_7_IDT-DUI-NXT-331</t>
  </si>
  <si>
    <t>HC5HWBBXY_7_IDT-DUI-NXT-332</t>
  </si>
  <si>
    <t>HC5HWBBXY_7_IDT-DUI-NXT-333</t>
  </si>
  <si>
    <t>HC5HWBBXY_7_IDT-DUI-NXT-334</t>
  </si>
  <si>
    <t>HC5HWBBXY_7_IDT-DUI-NXT-336</t>
  </si>
  <si>
    <t>HC5HWBBXY_7_IDT-DUI-NXT-337</t>
  </si>
  <si>
    <t>HC5HWBBXY_7_IDT-DUI-NXT-338</t>
  </si>
  <si>
    <t>HC5HWBBXY_7_IDT-DUI-NXT-339</t>
  </si>
  <si>
    <t>HC5HWBBXY_7_IDT-DUI-NXT-340</t>
  </si>
  <si>
    <t>HC5HWBBXY_7_IDT-DUI-NXT-341</t>
  </si>
  <si>
    <t>HC5HWBBXY_7_IDT-DUI-NXT-342</t>
  </si>
  <si>
    <t>HC5HWBBXY_7_IDT-DUI-NXT-343</t>
  </si>
  <si>
    <t>HC5HWBBXY_7_IDT-DUI-NXT-344</t>
  </si>
  <si>
    <t>HC5HWBBXY_7_IDT-DUI-NXT-345</t>
  </si>
  <si>
    <t>HC5HWBBXY_7_IDT-DUI-NXT-346</t>
  </si>
  <si>
    <t>HC5HWBBXY_7_IDT-DUI-NXT-347</t>
  </si>
  <si>
    <t>HC5HWBBXY_7_IDT-DUI-NXT-348</t>
  </si>
  <si>
    <t>HC5HWBBXY_7_IDT-DUI-NXT-349</t>
  </si>
  <si>
    <t>HC5HWBBXY_7_IDT-DUI-NXT-350</t>
  </si>
  <si>
    <t>HC5HWBBXY_7_IDT-DUI-NXT-351</t>
  </si>
  <si>
    <t>HC5HWBBXY_7_IDT-DUI-NXT-352</t>
  </si>
  <si>
    <t>HC5HWBBXY_7_IDT-DUI-NXT-353</t>
  </si>
  <si>
    <t>HC5HWBBXY_7_IDT-DUI-NXT-354</t>
  </si>
  <si>
    <t>HC5HWBBXY_7_IDT-DUI-NXT-356</t>
  </si>
  <si>
    <t>HC5HWBBXY_7_IDT-DUI-NXT-357</t>
  </si>
  <si>
    <t>HC5HWBBXY_7_IDT-DUI-NXT-358</t>
  </si>
  <si>
    <t>HC5HWBBXY_7_IDT-DUI-NXT-359</t>
  </si>
  <si>
    <t>HC5HWBBXY_7_IDT-DUI-NXT-360</t>
  </si>
  <si>
    <t>HC5HWBBXY_7_IDT-DUI-NXT-361</t>
  </si>
  <si>
    <t>HC5HWBBXY_7_IDT-DUI-NXT-362</t>
  </si>
  <si>
    <t>HC5HWBBXY_7_IDT-DUI-NXT-363</t>
  </si>
  <si>
    <t>HC5HWBBXY_7_IDT-DUI-NXT-364</t>
  </si>
  <si>
    <t>HC5HWBBXY_7_IDT-DUI-NXT-365</t>
  </si>
  <si>
    <t>HC5HWBBXY_7_IDT-DUI-NXT-366</t>
  </si>
  <si>
    <t>HC5HWBBXY_7_IDT-DUI-NXT-367</t>
  </si>
  <si>
    <t>HC5HWBBXY_7_IDT-DUI-NXT-368</t>
  </si>
  <si>
    <t>HC5HWBBXY_7_IDT-DUI-NXT-369</t>
  </si>
  <si>
    <t>HC5HWBBXY_7_IDT-DUI-NXT-370</t>
  </si>
  <si>
    <t>HC5HWBBXY_7_IDT-DUI-NXT-371</t>
  </si>
  <si>
    <t>HC5HWBBXY_7_IDT-DUI-NXT-372</t>
  </si>
  <si>
    <t>HC5HWBBXY_7_IDT-DUI-NXT-374</t>
  </si>
  <si>
    <t>HC5HWBBXY_7_IDT-DUI-NXT-375</t>
  </si>
  <si>
    <t>HC5HWBBXY_7_IDT-DUI-NXT-377</t>
  </si>
  <si>
    <t>HC5HWBBXY_7_IDT-DUI-NXT-378</t>
  </si>
  <si>
    <t>HC5HWBBXY_7_IDT-DUI-NXT-379</t>
  </si>
  <si>
    <t>HC5HWBBXY_7_IDT-DUI-NXT-380</t>
  </si>
  <si>
    <t>HC5HWBBXY_7_IDT-DUI-NXT-381</t>
  </si>
  <si>
    <t>HC5HWBBXY_7_IDT-DUI-NXT-382</t>
  </si>
  <si>
    <t>HC5HWBBXY_7_IDT-DUI-NXT-383</t>
  </si>
  <si>
    <t>HC5HWBBXY_7_IDT-DUI-NXT-384</t>
  </si>
  <si>
    <t>H73WCBBXY_5_IDT-DUI-NXT-10</t>
  </si>
  <si>
    <t>H73WCBBXY_5_IDT-DUI-NXT-11</t>
  </si>
  <si>
    <t>H73WCBBXY_5_IDT-DUI-NXT-12</t>
  </si>
  <si>
    <t>H73WCBBXY_5_IDT-DUI-NXT-13</t>
  </si>
  <si>
    <t>H73WCBBXY_5_IDT-DUI-NXT-14</t>
  </si>
  <si>
    <t>H73WCBBXY_5_IDT-DUI-NXT-15</t>
  </si>
  <si>
    <t>H73WCBBXY_5_IDT-DUI-NXT-16</t>
  </si>
  <si>
    <t>H73WCBBXY_5_IDT-DUI-NXT-17</t>
  </si>
  <si>
    <t>H73WCBBXY_5_IDT-DUI-NXT-18</t>
  </si>
  <si>
    <t>H73WCBBXY_5_IDT-DUI-NXT-19</t>
  </si>
  <si>
    <t>H73WCBBXY_5_IDT-DUI-NXT-20</t>
  </si>
  <si>
    <t>H73WCBBXY_5_IDT-DUI-NXT-21</t>
  </si>
  <si>
    <t>H73WCBBXY_5_IDT-DUI-NXT-22</t>
  </si>
  <si>
    <t>H73WCBBXY_5_IDT-DUI-NXT-23</t>
  </si>
  <si>
    <t>H73WCBBXY_5_IDT-DUI-NXT-24</t>
  </si>
  <si>
    <t>H73WCBBXY_5_IDT-DUI-NXT-25</t>
  </si>
  <si>
    <t>H73WCBBXY_5_IDT-DUI-NXT-26</t>
  </si>
  <si>
    <t>H73WCBBXY_5_IDT-DUI-NXT-27</t>
  </si>
  <si>
    <t>H73WCBBXY_5_IDT-DUI-NXT-28</t>
  </si>
  <si>
    <t>H73WCBBXY_5_IDT-DUI-NXT-29</t>
  </si>
  <si>
    <t>H73WCBBXY_5_IDT-DUI-NXT-30</t>
  </si>
  <si>
    <t>H73WCBBXY_5_IDT-DUI-NXT-31</t>
  </si>
  <si>
    <t>H73WCBBXY_5_IDT-DUI-NXT-32</t>
  </si>
  <si>
    <t>H73WCBBXY_5_IDT-DUI-NXT-33</t>
  </si>
  <si>
    <t>H73WCBBXY_5_IDT-DUI-NXT-34</t>
  </si>
  <si>
    <t>H73WCBBXY_5_IDT-DUI-NXT-35</t>
  </si>
  <si>
    <t>H73WCBBXY_5_IDT-DUI-NXT-36</t>
  </si>
  <si>
    <t>H73WCBBXY_5_IDT-DUI-NXT-37</t>
  </si>
  <si>
    <t>H73WCBBXY_5_IDT-DUI-NXT-38</t>
  </si>
  <si>
    <t>H73WCBBXY_5_IDT-DUI-NXT-39</t>
  </si>
  <si>
    <t>H73WCBBXY_5_IDT-DUI-NXT-40</t>
  </si>
  <si>
    <t>H73WCBBXY_5_IDT-DUI-NXT-41</t>
  </si>
  <si>
    <t>H73WCBBXY_5_IDT-DUI-NXT-42</t>
  </si>
  <si>
    <t>H73WCBBXY_5_IDT-DUI-NXT-43</t>
  </si>
  <si>
    <t>H73WCBBXY_5_IDT-DUI-NXT-44</t>
  </si>
  <si>
    <t>H73WCBBXY_5_IDT-DUI-NXT-45</t>
  </si>
  <si>
    <t>H73WCBBXY_5_IDT-DUI-NXT-46</t>
  </si>
  <si>
    <t>H73WCBBXY_5_IDT-DUI-NXT-47</t>
  </si>
  <si>
    <t>H73WCBBXY_5_IDT-DUI-NXT-48</t>
  </si>
  <si>
    <t>H73WCBBXY_5_IDT-DUI-NXT-49</t>
  </si>
  <si>
    <t>H73WCBBXY_5_IDT-DUI-NXT-50</t>
  </si>
  <si>
    <t>H73WCBBXY_5_IDT-DUI-NXT-51</t>
  </si>
  <si>
    <t>H73WCBBXY_5_IDT-DUI-NXT-52</t>
  </si>
  <si>
    <t>H73WCBBXY_5_IDT-DUI-NXT-53</t>
  </si>
  <si>
    <t>H73WCBBXY_5_IDT-DUI-NXT-54</t>
  </si>
  <si>
    <t>H73WCBBXY_5_IDT-DUI-NXT-55</t>
  </si>
  <si>
    <t>H73WCBBXY_5_IDT-DUI-NXT-56</t>
  </si>
  <si>
    <t>H73WCBBXY_5_IDT-DUI-NXT-57</t>
  </si>
  <si>
    <t>H73WCBBXY_5_IDT-DUI-NXT-58</t>
  </si>
  <si>
    <t>H73WCBBXY_5_IDT-DUI-NXT-59</t>
  </si>
  <si>
    <t>H73WCBBXY_5_IDT-DUI-NXT-60</t>
  </si>
  <si>
    <t>H73WCBBXY_5_IDT-DUI-NXT-61</t>
  </si>
  <si>
    <t>H73WCBBXY_5_IDT-DUI-NXT-62</t>
  </si>
  <si>
    <t>H73WCBBXY_5_IDT-DUI-NXT-63</t>
  </si>
  <si>
    <t>H73WCBBXY_5_IDT-DUI-NXT-64</t>
  </si>
  <si>
    <t>H73WCBBXY_5_IDT-DUI-NXT-65</t>
  </si>
  <si>
    <t>H73WCBBXY_5_IDT-DUI-NXT-66</t>
  </si>
  <si>
    <t>H73WCBBXY_5_IDT-DUI-NXT-67</t>
  </si>
  <si>
    <t>H73WCBBXY_5_IDT-DUI-NXT-68</t>
  </si>
  <si>
    <t>H73WCBBXY_5_IDT-DUI-NXT-69</t>
  </si>
  <si>
    <t>H73WCBBXY_5_IDT-DUI-NXT-70</t>
  </si>
  <si>
    <t>H73WCBBXY_5_IDT-DUI-NXT-71</t>
  </si>
  <si>
    <t>H73WCBBXY_5_IDT-DUI-NXT-72</t>
  </si>
  <si>
    <t>H73WCBBXY_5_IDT-DUI-NXT-73</t>
  </si>
  <si>
    <t>H73WCBBXY_5_IDT-DUI-NXT-74</t>
  </si>
  <si>
    <t>H73WCBBXY_5_IDT-DUI-NXT-75</t>
  </si>
  <si>
    <t>H73WCBBXY_5_IDT-DUI-NXT-76</t>
  </si>
  <si>
    <t>H73WCBBXY_5_IDT-DUI-NXT-77</t>
  </si>
  <si>
    <t>H73WCBBXY_5_IDT-DUI-NXT-78</t>
  </si>
  <si>
    <t>H73WCBBXY_5_IDT-DUI-NXT-79</t>
  </si>
  <si>
    <t>H73WCBBXY_5_IDT-DUI-NXT-80</t>
  </si>
  <si>
    <t>H73WCBBXY_5_IDT-DUI-NXT-81</t>
  </si>
  <si>
    <t>H73WCBBXY_5_IDT-DUI-NXT-82</t>
  </si>
  <si>
    <t>H73WCBBXY_5_IDT-DUI-NXT-83</t>
  </si>
  <si>
    <t>H73WCBBXY_5_IDT-DUI-NXT-85</t>
  </si>
  <si>
    <t>H73WCBBXY_5_IDT-DUI-NXT-86</t>
  </si>
  <si>
    <t>H73WCBBXY_5_IDT-DUI-NXT-87</t>
  </si>
  <si>
    <t>H73WCBBXY_5_IDT-DUI-NXT-88</t>
  </si>
  <si>
    <t>H73WCBBXY_5_IDT-DUI-NXT-89</t>
  </si>
  <si>
    <t>H73WCBBXY_5_IDT-DUI-NXT-90</t>
  </si>
  <si>
    <t>H73WCBBXY_5_IDT-DUI-NXT-91</t>
  </si>
  <si>
    <t>H73WCBBXY_5_IDT-DUI-NXT-92</t>
  </si>
  <si>
    <t>H73WCBBXY_5_IDT-DUI-NXT-93</t>
  </si>
  <si>
    <t>H73WCBBXY_5_IDT-DUI-NXT-96</t>
  </si>
  <si>
    <t>H73WCBBXY_6_IDT-DUI-NXT-97</t>
  </si>
  <si>
    <t>H73WCBBXY_6_IDT-DUI-NXT-98</t>
  </si>
  <si>
    <t>H73WCBBXY_6_IDT-DUI-NXT-99</t>
  </si>
  <si>
    <t>H73WCBBXY_5_IDT-DUI-NXT-2</t>
  </si>
  <si>
    <t>H73WCBBXY_5_IDT-DUI-NXT-3</t>
  </si>
  <si>
    <t>H73WCBBXY_5_IDT-DUI-NXT-4</t>
  </si>
  <si>
    <t>H73WCBBXY_5_IDT-DUI-NXT-5</t>
  </si>
  <si>
    <t>H73WCBBXY_5_IDT-DUI-NXT-6</t>
  </si>
  <si>
    <t>H73WCBBXY_5_IDT-DUI-NXT-7</t>
  </si>
  <si>
    <t>H73WCBBXY_5_IDT-DUI-NXT-8</t>
  </si>
  <si>
    <t>H73WCBBXY_5_IDT-DUI-NXT-9</t>
  </si>
  <si>
    <t>H73WCBBXY_5_IDT-DUI-NXT-1</t>
  </si>
  <si>
    <t>H73J2BBXY_3_IDT-DUI-NXT-10</t>
  </si>
  <si>
    <t>H73J2BBXY_3_IDT-DUI-NXT-12</t>
  </si>
  <si>
    <t>H73J2BBXY_3_IDT-DUI-NXT-13</t>
  </si>
  <si>
    <t>H73J2BBXY_3_IDT-DUI-NXT-14</t>
  </si>
  <si>
    <t>H73J2BBXY_3_IDT-DUI-NXT-15</t>
  </si>
  <si>
    <t>H73J2BBXY_3_IDT-DUI-NXT-17</t>
  </si>
  <si>
    <t>H73J2BBXY_3_IDT-DUI-NXT-18</t>
  </si>
  <si>
    <t>H73J2BBXY_3_IDT-DUI-NXT-19</t>
  </si>
  <si>
    <t>H73J2BBXY_3_IDT-DUI-NXT-21</t>
  </si>
  <si>
    <t>H73J2BBXY_3_IDT-DUI-NXT-22</t>
  </si>
  <si>
    <t>H73J2BBXY_3_IDT-DUI-NXT-23</t>
  </si>
  <si>
    <t>H73J2BBXY_3_IDT-DUI-NXT-24</t>
  </si>
  <si>
    <t>H73J2BBXY_3_IDT-DUI-NXT-25</t>
  </si>
  <si>
    <t>H73J2BBXY_3_IDT-DUI-NXT-26</t>
  </si>
  <si>
    <t>H73J2BBXY_3_IDT-DUI-NXT-27</t>
  </si>
  <si>
    <t>H73J2BBXY_3_IDT-DUI-NXT-28</t>
  </si>
  <si>
    <t>H73J2BBXY_3_IDT-DUI-NXT-31</t>
  </si>
  <si>
    <t>H73J2BBXY_3_IDT-DUI-NXT-32</t>
  </si>
  <si>
    <t>H73J2BBXY_3_IDT-DUI-NXT-33</t>
  </si>
  <si>
    <t>H73J2BBXY_3_IDT-DUI-NXT-35</t>
  </si>
  <si>
    <t>H73J2BBXY_3_IDT-DUI-NXT-36</t>
  </si>
  <si>
    <t>H73J2BBXY_3_IDT-DUI-NXT-37</t>
  </si>
  <si>
    <t>H73J2BBXY_3_IDT-DUI-NXT-39</t>
  </si>
  <si>
    <t>H73J2BBXY_3_IDT-DUI-NXT-40</t>
  </si>
  <si>
    <t>H73J2BBXY_3_IDT-DUI-NXT-42</t>
  </si>
  <si>
    <t>H73J2BBXY_3_IDT-DUI-NXT-43</t>
  </si>
  <si>
    <t>H73J2BBXY_3_IDT-DUI-NXT-45</t>
  </si>
  <si>
    <t>H73J2BBXY_3_IDT-DUI-NXT-48</t>
  </si>
  <si>
    <t>H73J2BBXY_3_IDT-DUI-NXT-49</t>
  </si>
  <si>
    <t>H73J2BBXY_3_IDT-DUI-NXT-50</t>
  </si>
  <si>
    <t>H73J2BBXY_3_IDT-DUI-NXT-51</t>
  </si>
  <si>
    <t>H73J2BBXY_3_IDT-DUI-NXT-52</t>
  </si>
  <si>
    <t>H73J2BBXY_3_IDT-DUI-NXT-53</t>
  </si>
  <si>
    <t>H73J2BBXY_3_IDT-DUI-NXT-55</t>
  </si>
  <si>
    <t>H73J2BBXY_3_IDT-DUI-NXT-57</t>
  </si>
  <si>
    <t>H73J2BBXY_3_IDT-DUI-NXT-58</t>
  </si>
  <si>
    <t>H73J2BBXY_3_IDT-DUI-NXT-62</t>
  </si>
  <si>
    <t>H73J2BBXY_3_IDT-DUI-NXT-63</t>
  </si>
  <si>
    <t>H73J2BBXY_3_IDT-DUI-NXT-64</t>
  </si>
  <si>
    <t>H73J2BBXY_3_IDT-DUI-NXT-66</t>
  </si>
  <si>
    <t>H73J2BBXY_3_IDT-DUI-NXT-67</t>
  </si>
  <si>
    <t>H73J2BBXY_3_IDT-DUI-NXT-68</t>
  </si>
  <si>
    <t>H73J2BBXY_3_IDT-DUI-NXT-71</t>
  </si>
  <si>
    <t>H73J2BBXY_3_IDT-DUI-NXT-74</t>
  </si>
  <si>
    <t>H73J2BBXY_3_IDT-DUI-NXT-75</t>
  </si>
  <si>
    <t>H73J2BBXY_3_IDT-DUI-NXT-76</t>
  </si>
  <si>
    <t>H73J2BBXY_3_IDT-DUI-NXT-77</t>
  </si>
  <si>
    <t>H73J2BBXY_3_IDT-DUI-NXT-79</t>
  </si>
  <si>
    <t>H73J2BBXY_3_IDT-DUI-NXT-83</t>
  </si>
  <si>
    <t>H73J2BBXY_3_IDT-DUI-NXT-85</t>
  </si>
  <si>
    <t>H73J2BBXY_3_IDT-DUI-NXT-86</t>
  </si>
  <si>
    <t>H73J2BBXY_3_IDT-DUI-NXT-87</t>
  </si>
  <si>
    <t>H73J2BBXY_3_IDT-DUI-NXT-91</t>
  </si>
  <si>
    <t>H73J2BBXY_3_IDT-DUI-NXT-93</t>
  </si>
  <si>
    <t>H73J2BBXY_3_IDT-DUI-NXT-96</t>
  </si>
  <si>
    <t>H73J2BBXY_3_IDT-DUI-NXT-97</t>
  </si>
  <si>
    <t>H73J2BBXY_3_IDT-DUI-NXT-98</t>
  </si>
  <si>
    <t>H73J2BBXY_3_IDT-DUI-NXT-99</t>
  </si>
  <si>
    <t>H73J2BBXY_3_IDT-DUI-NXT-1</t>
  </si>
  <si>
    <t>H73J2BBXY_3_IDT-DUI-NXT-2</t>
  </si>
  <si>
    <t>H73J2BBXY_3_IDT-DUI-NXT-5</t>
  </si>
  <si>
    <t>H73J2BBXY_3_IDT-DUI-NXT-7</t>
  </si>
  <si>
    <t>H73J2BBXY_3_IDT-DUI-NXT-8</t>
  </si>
  <si>
    <t>INS3</t>
  </si>
  <si>
    <t>Unique</t>
  </si>
  <si>
    <t>INS24</t>
  </si>
  <si>
    <t>INS22</t>
  </si>
  <si>
    <t>INS18</t>
  </si>
  <si>
    <t>INS27</t>
  </si>
  <si>
    <t>INS21</t>
  </si>
  <si>
    <t>INS13</t>
  </si>
  <si>
    <t>INS0</t>
  </si>
  <si>
    <t>INS34</t>
  </si>
  <si>
    <t>INS4</t>
  </si>
  <si>
    <t>INS5</t>
  </si>
  <si>
    <t>INS16</t>
  </si>
  <si>
    <t>INS39</t>
  </si>
  <si>
    <t>INS17</t>
  </si>
  <si>
    <t>INS12</t>
  </si>
  <si>
    <t>INS37</t>
  </si>
  <si>
    <t>INS23</t>
  </si>
  <si>
    <t>INS6</t>
  </si>
  <si>
    <t>INS15</t>
  </si>
  <si>
    <t>INS43</t>
  </si>
  <si>
    <t>INS33</t>
  </si>
  <si>
    <t>INS20</t>
  </si>
  <si>
    <t>INS35</t>
  </si>
  <si>
    <t>INS10</t>
  </si>
  <si>
    <t>INS31</t>
  </si>
  <si>
    <t>INS36</t>
  </si>
  <si>
    <t>INS25</t>
  </si>
  <si>
    <t>INS14</t>
  </si>
  <si>
    <t>INS38</t>
  </si>
  <si>
    <t>INS29</t>
  </si>
  <si>
    <t>INS9</t>
  </si>
  <si>
    <t>INS44</t>
  </si>
  <si>
    <t>INS41</t>
  </si>
  <si>
    <t>INS2</t>
  </si>
  <si>
    <t>INS45</t>
  </si>
  <si>
    <t>INS42</t>
  </si>
  <si>
    <t>INS30</t>
  </si>
  <si>
    <t>INS11</t>
  </si>
  <si>
    <t>INS1</t>
  </si>
  <si>
    <t>INS8</t>
  </si>
  <si>
    <t>INS19</t>
  </si>
  <si>
    <t>INS7</t>
  </si>
  <si>
    <t>INS40</t>
  </si>
  <si>
    <t>INS32</t>
  </si>
  <si>
    <t>INS28</t>
  </si>
  <si>
    <t>INS26</t>
  </si>
  <si>
    <t>Clo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3_cell_data_enrich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3_cell_data_enriched"/>
    </sheetNames>
    <sheetDataSet>
      <sheetData sheetId="0">
        <row r="1">
          <cell r="A1" t="str">
            <v>cell_name</v>
          </cell>
        </row>
        <row r="2">
          <cell r="A2" t="str">
            <v>H73J2BBXY_2_IDT-DUI-NXT-297</v>
          </cell>
          <cell r="C2" t="str">
            <v>INS0</v>
          </cell>
        </row>
        <row r="3">
          <cell r="A3" t="str">
            <v>H73J2BBXY_2_IDT-DUI-NXT-301</v>
          </cell>
          <cell r="C3" t="str">
            <v>INS0</v>
          </cell>
        </row>
        <row r="4">
          <cell r="A4" t="str">
            <v>H73J2BBXY_2_IDT-DUI-NXT-317</v>
          </cell>
          <cell r="C4" t="str">
            <v>INS0</v>
          </cell>
        </row>
        <row r="5">
          <cell r="A5" t="str">
            <v>H73J2BBXY_2_IDT-DUI-NXT-336</v>
          </cell>
          <cell r="C5" t="str">
            <v>INS0</v>
          </cell>
        </row>
        <row r="6">
          <cell r="A6" t="str">
            <v>H73J2BBXY_2_IDT-DUI-NXT-338</v>
          </cell>
          <cell r="C6" t="str">
            <v>INS0</v>
          </cell>
        </row>
        <row r="7">
          <cell r="A7" t="str">
            <v>H73J2BBXY_2_IDT-DUI-NXT-343</v>
          </cell>
          <cell r="C7" t="str">
            <v>INS0</v>
          </cell>
        </row>
        <row r="8">
          <cell r="A8" t="str">
            <v>H73J2BBXY_2_IDT-DUI-NXT-353</v>
          </cell>
          <cell r="C8" t="str">
            <v>INS0</v>
          </cell>
        </row>
        <row r="9">
          <cell r="A9" t="str">
            <v>H73J2BBXY_2_IDT-DUI-NXT-372</v>
          </cell>
          <cell r="C9" t="str">
            <v>INS0</v>
          </cell>
        </row>
        <row r="10">
          <cell r="A10" t="str">
            <v>H73J2BBXY_2_IDT-DUI-NXT-381</v>
          </cell>
          <cell r="C10" t="str">
            <v>INS0</v>
          </cell>
        </row>
        <row r="11">
          <cell r="A11" t="str">
            <v>H73WCBBXY_6_IDT-DUI-NXT-102</v>
          </cell>
          <cell r="C11" t="str">
            <v>INS0</v>
          </cell>
        </row>
        <row r="12">
          <cell r="A12" t="str">
            <v>H73WCBBXY_6_IDT-DUI-NXT-109</v>
          </cell>
          <cell r="C12" t="str">
            <v>INS0</v>
          </cell>
        </row>
        <row r="13">
          <cell r="A13" t="str">
            <v>H73WCBBXY_6_IDT-DUI-NXT-131</v>
          </cell>
          <cell r="C13" t="str">
            <v>INS0</v>
          </cell>
        </row>
        <row r="14">
          <cell r="A14" t="str">
            <v>H73WCBBXY_6_IDT-DUI-NXT-139</v>
          </cell>
          <cell r="C14" t="str">
            <v>INS0</v>
          </cell>
        </row>
        <row r="15">
          <cell r="A15" t="str">
            <v>H73WCBBXY_6_IDT-DUI-NXT-146</v>
          </cell>
          <cell r="C15" t="str">
            <v>INS0</v>
          </cell>
        </row>
        <row r="16">
          <cell r="A16" t="str">
            <v>H73WCBBXY_6_IDT-DUI-NXT-151</v>
          </cell>
          <cell r="C16" t="str">
            <v>INS0</v>
          </cell>
        </row>
        <row r="17">
          <cell r="A17" t="str">
            <v>H73J2BBXY_3_IDT-DUI-NXT-48</v>
          </cell>
          <cell r="C17" t="str">
            <v>INS1</v>
          </cell>
        </row>
        <row r="18">
          <cell r="A18" t="str">
            <v>H73J2BBXY_3_IDT-DUI-NXT-75</v>
          </cell>
          <cell r="C18" t="str">
            <v>INS1</v>
          </cell>
        </row>
        <row r="19">
          <cell r="A19" t="str">
            <v>HC5H7BBXY_7_IDT-DUI-NXT-247</v>
          </cell>
          <cell r="C19" t="str">
            <v>INS1</v>
          </cell>
        </row>
        <row r="20">
          <cell r="A20" t="str">
            <v>H73J2BBXY_3_IDT-DUI-NXT-10</v>
          </cell>
          <cell r="C20" t="str">
            <v>INS2</v>
          </cell>
        </row>
        <row r="21">
          <cell r="A21" t="str">
            <v>H73J2BBXY_3_IDT-DUI-NXT-13</v>
          </cell>
          <cell r="C21" t="str">
            <v>INS2</v>
          </cell>
        </row>
        <row r="22">
          <cell r="A22" t="str">
            <v>H73J2BBXY_3_IDT-DUI-NXT-14</v>
          </cell>
          <cell r="C22" t="str">
            <v>INS2</v>
          </cell>
        </row>
        <row r="23">
          <cell r="A23" t="str">
            <v>H73J2BBXY_3_IDT-DUI-NXT-32</v>
          </cell>
          <cell r="C23" t="str">
            <v>INS2</v>
          </cell>
        </row>
        <row r="24">
          <cell r="A24" t="str">
            <v>H73J2BBXY_3_IDT-DUI-NXT-37</v>
          </cell>
          <cell r="C24" t="str">
            <v>INS2</v>
          </cell>
        </row>
        <row r="25">
          <cell r="A25" t="str">
            <v>H73J2BBXY_3_IDT-DUI-NXT-83</v>
          </cell>
          <cell r="C25" t="str">
            <v>INS2</v>
          </cell>
        </row>
        <row r="26">
          <cell r="A26" t="str">
            <v>H73J2BBXY_3_IDT-DUI-NXT-91</v>
          </cell>
          <cell r="C26" t="str">
            <v>INS2</v>
          </cell>
        </row>
        <row r="27">
          <cell r="A27" t="str">
            <v>HC5H7BBXY_7_IDT-DUI-NXT-198</v>
          </cell>
          <cell r="C27" t="str">
            <v>INS2</v>
          </cell>
        </row>
        <row r="28">
          <cell r="A28" t="str">
            <v>HC5H7BBXY_7_IDT-DUI-NXT-231</v>
          </cell>
          <cell r="C28" t="str">
            <v>INS2</v>
          </cell>
        </row>
        <row r="29">
          <cell r="A29" t="str">
            <v>HC5H7BBXY_7_IDT-DUI-NXT-234</v>
          </cell>
          <cell r="C29" t="str">
            <v>INS2</v>
          </cell>
        </row>
        <row r="30">
          <cell r="A30" t="str">
            <v>HC5H7BBXY_7_IDT-DUI-NXT-264</v>
          </cell>
          <cell r="C30" t="str">
            <v>INS2</v>
          </cell>
        </row>
        <row r="31">
          <cell r="A31" t="str">
            <v>HC5H7BBXY_7_IDT-DUI-NXT-274</v>
          </cell>
          <cell r="C31" t="str">
            <v>INS2</v>
          </cell>
        </row>
        <row r="32">
          <cell r="A32" t="str">
            <v>HC5H7BBXY_7_IDT-DUI-NXT-276</v>
          </cell>
          <cell r="C32" t="str">
            <v>INS2</v>
          </cell>
        </row>
        <row r="33">
          <cell r="A33" t="str">
            <v>H73J2BBXY_2_IDT-DUI-NXT-289</v>
          </cell>
          <cell r="C33" t="str">
            <v>INS3</v>
          </cell>
        </row>
        <row r="34">
          <cell r="A34" t="str">
            <v>H73J2BBXY_2_IDT-DUI-NXT-322</v>
          </cell>
          <cell r="C34" t="str">
            <v>INS3</v>
          </cell>
        </row>
        <row r="35">
          <cell r="A35" t="str">
            <v>H73J2BBXY_2_IDT-DUI-NXT-376</v>
          </cell>
          <cell r="C35" t="str">
            <v>INS3</v>
          </cell>
        </row>
        <row r="36">
          <cell r="A36" t="str">
            <v>H73WCBBXY_6_IDT-DUI-NXT-106</v>
          </cell>
          <cell r="C36" t="str">
            <v>INS3</v>
          </cell>
        </row>
        <row r="37">
          <cell r="A37" t="str">
            <v>H73WCBBXY_6_IDT-DUI-NXT-121</v>
          </cell>
          <cell r="C37" t="str">
            <v>INS3</v>
          </cell>
        </row>
        <row r="38">
          <cell r="A38" t="str">
            <v>H73WCBBXY_6_IDT-DUI-NXT-133</v>
          </cell>
          <cell r="C38" t="str">
            <v>INS3</v>
          </cell>
        </row>
        <row r="39">
          <cell r="A39" t="str">
            <v>H73WCBBXY_6_IDT-DUI-NXT-136</v>
          </cell>
          <cell r="C39" t="str">
            <v>INS3</v>
          </cell>
        </row>
        <row r="40">
          <cell r="A40" t="str">
            <v>H73J2BBXY_2_IDT-DUI-NXT-309</v>
          </cell>
          <cell r="C40" t="str">
            <v>INS4</v>
          </cell>
        </row>
        <row r="41">
          <cell r="A41" t="str">
            <v>H73J2BBXY_2_IDT-DUI-NXT-321</v>
          </cell>
          <cell r="C41" t="str">
            <v>INS4</v>
          </cell>
        </row>
        <row r="42">
          <cell r="A42" t="str">
            <v>H73J2BBXY_2_IDT-DUI-NXT-345</v>
          </cell>
          <cell r="C42" t="str">
            <v>INS4</v>
          </cell>
        </row>
        <row r="43">
          <cell r="A43" t="str">
            <v>H73J2BBXY_2_IDT-DUI-NXT-369</v>
          </cell>
          <cell r="C43" t="str">
            <v>INS4</v>
          </cell>
        </row>
        <row r="44">
          <cell r="A44" t="str">
            <v>H73WCBBXY_6_IDT-DUI-NXT-144</v>
          </cell>
          <cell r="C44" t="str">
            <v>INS4</v>
          </cell>
        </row>
        <row r="45">
          <cell r="A45" t="str">
            <v>H73J2BBXY_2_IDT-DUI-NXT-313</v>
          </cell>
          <cell r="C45" t="str">
            <v>INS5</v>
          </cell>
        </row>
        <row r="46">
          <cell r="A46" t="str">
            <v>H73J2BBXY_2_IDT-DUI-NXT-314</v>
          </cell>
          <cell r="C46" t="str">
            <v>INS5</v>
          </cell>
        </row>
        <row r="47">
          <cell r="A47" t="str">
            <v>H73J2BBXY_2_IDT-DUI-NXT-320</v>
          </cell>
          <cell r="C47" t="str">
            <v>INS5</v>
          </cell>
        </row>
        <row r="48">
          <cell r="A48" t="str">
            <v>H73J2BBXY_2_IDT-DUI-NXT-325</v>
          </cell>
          <cell r="C48" t="str">
            <v>INS5</v>
          </cell>
        </row>
        <row r="49">
          <cell r="A49" t="str">
            <v>H73J2BBXY_2_IDT-DUI-NXT-348</v>
          </cell>
          <cell r="C49" t="str">
            <v>INS5</v>
          </cell>
        </row>
        <row r="50">
          <cell r="A50" t="str">
            <v>H73J2BBXY_2_IDT-DUI-NXT-361</v>
          </cell>
          <cell r="C50" t="str">
            <v>INS5</v>
          </cell>
        </row>
        <row r="51">
          <cell r="A51" t="str">
            <v>H73J2BBXY_2_IDT-DUI-NXT-370</v>
          </cell>
          <cell r="C51" t="str">
            <v>INS5</v>
          </cell>
        </row>
        <row r="52">
          <cell r="A52" t="str">
            <v>H73J2BBXY_2_IDT-DUI-NXT-374</v>
          </cell>
          <cell r="C52" t="str">
            <v>INS5</v>
          </cell>
        </row>
        <row r="53">
          <cell r="A53" t="str">
            <v>H73J2BBXY_2_IDT-DUI-NXT-375</v>
          </cell>
          <cell r="C53" t="str">
            <v>INS5</v>
          </cell>
        </row>
        <row r="54">
          <cell r="A54" t="str">
            <v>H73WCBBXY_6_IDT-DUI-NXT-122</v>
          </cell>
          <cell r="C54" t="str">
            <v>INS5</v>
          </cell>
        </row>
        <row r="55">
          <cell r="A55" t="str">
            <v>H73WCBBXY_6_IDT-DUI-NXT-123</v>
          </cell>
          <cell r="C55" t="str">
            <v>INS5</v>
          </cell>
        </row>
        <row r="56">
          <cell r="A56" t="str">
            <v>H73WCBBXY_6_IDT-DUI-NXT-126</v>
          </cell>
          <cell r="C56" t="str">
            <v>INS5</v>
          </cell>
        </row>
        <row r="57">
          <cell r="A57" t="str">
            <v>H73WCBBXY_6_IDT-DUI-NXT-143</v>
          </cell>
          <cell r="C57" t="str">
            <v>INS5</v>
          </cell>
        </row>
        <row r="58">
          <cell r="A58" t="str">
            <v>H73WCBBXY_6_IDT-DUI-NXT-168</v>
          </cell>
          <cell r="C58" t="str">
            <v>INS5</v>
          </cell>
        </row>
        <row r="59">
          <cell r="A59" t="str">
            <v>H73WCBBXY_5_IDT-DUI-NXT-10</v>
          </cell>
          <cell r="C59" t="str">
            <v>INS6</v>
          </cell>
        </row>
        <row r="60">
          <cell r="A60" t="str">
            <v>H73WCBBXY_5_IDT-DUI-NXT-18</v>
          </cell>
          <cell r="C60" t="str">
            <v>INS6</v>
          </cell>
        </row>
        <row r="61">
          <cell r="A61" t="str">
            <v>H73WCBBXY_5_IDT-DUI-NXT-19</v>
          </cell>
          <cell r="C61" t="str">
            <v>INS6</v>
          </cell>
        </row>
        <row r="62">
          <cell r="A62" t="str">
            <v>H73WCBBXY_5_IDT-DUI-NXT-24</v>
          </cell>
          <cell r="C62" t="str">
            <v>INS6</v>
          </cell>
        </row>
        <row r="63">
          <cell r="A63" t="str">
            <v>H73WCBBXY_5_IDT-DUI-NXT-26</v>
          </cell>
          <cell r="C63" t="str">
            <v>INS6</v>
          </cell>
        </row>
        <row r="64">
          <cell r="A64" t="str">
            <v>H73WCBBXY_5_IDT-DUI-NXT-28</v>
          </cell>
          <cell r="C64" t="str">
            <v>INS6</v>
          </cell>
        </row>
        <row r="65">
          <cell r="A65" t="str">
            <v>H73WCBBXY_5_IDT-DUI-NXT-3</v>
          </cell>
          <cell r="C65" t="str">
            <v>INS6</v>
          </cell>
        </row>
        <row r="66">
          <cell r="A66" t="str">
            <v>H73WCBBXY_5_IDT-DUI-NXT-31</v>
          </cell>
          <cell r="C66" t="str">
            <v>INS6</v>
          </cell>
        </row>
        <row r="67">
          <cell r="A67" t="str">
            <v>H73WCBBXY_5_IDT-DUI-NXT-36</v>
          </cell>
          <cell r="C67" t="str">
            <v>INS6</v>
          </cell>
        </row>
        <row r="68">
          <cell r="A68" t="str">
            <v>H73WCBBXY_5_IDT-DUI-NXT-37</v>
          </cell>
          <cell r="C68" t="str">
            <v>INS6</v>
          </cell>
        </row>
        <row r="69">
          <cell r="A69" t="str">
            <v>H73WCBBXY_5_IDT-DUI-NXT-42</v>
          </cell>
          <cell r="C69" t="str">
            <v>INS6</v>
          </cell>
        </row>
        <row r="70">
          <cell r="A70" t="str">
            <v>H73WCBBXY_5_IDT-DUI-NXT-54</v>
          </cell>
          <cell r="C70" t="str">
            <v>INS6</v>
          </cell>
        </row>
        <row r="71">
          <cell r="A71" t="str">
            <v>H73WCBBXY_5_IDT-DUI-NXT-59</v>
          </cell>
          <cell r="C71" t="str">
            <v>INS6</v>
          </cell>
        </row>
        <row r="72">
          <cell r="A72" t="str">
            <v>H73WCBBXY_5_IDT-DUI-NXT-6</v>
          </cell>
          <cell r="C72" t="str">
            <v>INS6</v>
          </cell>
        </row>
        <row r="73">
          <cell r="A73" t="str">
            <v>H73WCBBXY_5_IDT-DUI-NXT-68</v>
          </cell>
          <cell r="C73" t="str">
            <v>INS6</v>
          </cell>
        </row>
        <row r="74">
          <cell r="A74" t="str">
            <v>H73WCBBXY_5_IDT-DUI-NXT-70</v>
          </cell>
          <cell r="C74" t="str">
            <v>INS6</v>
          </cell>
        </row>
        <row r="75">
          <cell r="A75" t="str">
            <v>H73WCBBXY_5_IDT-DUI-NXT-79</v>
          </cell>
          <cell r="C75" t="str">
            <v>INS6</v>
          </cell>
        </row>
        <row r="76">
          <cell r="A76" t="str">
            <v>H73WCBBXY_5_IDT-DUI-NXT-82</v>
          </cell>
          <cell r="C76" t="str">
            <v>INS6</v>
          </cell>
        </row>
        <row r="77">
          <cell r="A77" t="str">
            <v>H73J2BBXY_3_IDT-DUI-NXT-58</v>
          </cell>
          <cell r="C77" t="str">
            <v>INS7</v>
          </cell>
        </row>
        <row r="78">
          <cell r="A78" t="str">
            <v>H73J2BBXY_3_IDT-DUI-NXT-79</v>
          </cell>
          <cell r="C78" t="str">
            <v>INS7</v>
          </cell>
        </row>
        <row r="79">
          <cell r="A79" t="str">
            <v>HC5H7BBXY_7_IDT-DUI-NXT-203</v>
          </cell>
          <cell r="C79" t="str">
            <v>INS7</v>
          </cell>
        </row>
        <row r="80">
          <cell r="A80" t="str">
            <v>HC5H7BBXY_7_IDT-DUI-NXT-206</v>
          </cell>
          <cell r="C80" t="str">
            <v>INS7</v>
          </cell>
        </row>
        <row r="81">
          <cell r="A81" t="str">
            <v>HC5H7BBXY_7_IDT-DUI-NXT-215</v>
          </cell>
          <cell r="C81" t="str">
            <v>INS7</v>
          </cell>
        </row>
        <row r="82">
          <cell r="A82" t="str">
            <v>HC5H7BBXY_7_IDT-DUI-NXT-279</v>
          </cell>
          <cell r="C82" t="str">
            <v>INS7</v>
          </cell>
        </row>
        <row r="83">
          <cell r="A83" t="str">
            <v>HC5H7BBXY_7_IDT-DUI-NXT-288</v>
          </cell>
          <cell r="C83" t="str">
            <v>INS7</v>
          </cell>
        </row>
        <row r="84">
          <cell r="A84" t="str">
            <v>H73J2BBXY_3_IDT-DUI-NXT-49</v>
          </cell>
          <cell r="C84" t="str">
            <v>INS8</v>
          </cell>
        </row>
        <row r="85">
          <cell r="A85" t="str">
            <v>H73J2BBXY_3_IDT-DUI-NXT-68</v>
          </cell>
          <cell r="C85" t="str">
            <v>INS8</v>
          </cell>
        </row>
        <row r="86">
          <cell r="A86" t="str">
            <v>HC5H7BBXY_7_IDT-DUI-NXT-251</v>
          </cell>
          <cell r="C86" t="str">
            <v>INS8</v>
          </cell>
        </row>
        <row r="87">
          <cell r="A87" t="str">
            <v>HC5H7BBXY_7_IDT-DUI-NXT-272</v>
          </cell>
          <cell r="C87" t="str">
            <v>INS8</v>
          </cell>
        </row>
        <row r="88">
          <cell r="A88" t="str">
            <v>HC5H7BBXY_7_IDT-DUI-NXT-282</v>
          </cell>
          <cell r="C88" t="str">
            <v>INS8</v>
          </cell>
        </row>
        <row r="89">
          <cell r="A89" t="str">
            <v>HC5H7BBXY_7_IDT-DUI-NXT-285</v>
          </cell>
          <cell r="C89" t="str">
            <v>INS8</v>
          </cell>
        </row>
        <row r="90">
          <cell r="A90" t="str">
            <v>H73WCBBXY_5_IDT-DUI-NXT-67</v>
          </cell>
          <cell r="C90" t="str">
            <v>INS9</v>
          </cell>
        </row>
        <row r="91">
          <cell r="A91" t="str">
            <v>H73WCBBXY_5_IDT-DUI-NXT-72</v>
          </cell>
          <cell r="C91" t="str">
            <v>INS9</v>
          </cell>
        </row>
        <row r="92">
          <cell r="A92" t="str">
            <v>H73WCBBXY_5_IDT-DUI-NXT-76</v>
          </cell>
          <cell r="C92" t="str">
            <v>INS9</v>
          </cell>
        </row>
        <row r="93">
          <cell r="A93" t="str">
            <v>H73WCBBXY_5_IDT-DUI-NXT-15</v>
          </cell>
          <cell r="C93" t="str">
            <v>INS10</v>
          </cell>
        </row>
        <row r="94">
          <cell r="A94" t="str">
            <v>H73WCBBXY_5_IDT-DUI-NXT-27</v>
          </cell>
          <cell r="C94" t="str">
            <v>INS10</v>
          </cell>
        </row>
        <row r="95">
          <cell r="A95" t="str">
            <v>H73WCBBXY_5_IDT-DUI-NXT-45</v>
          </cell>
          <cell r="C95" t="str">
            <v>INS10</v>
          </cell>
        </row>
        <row r="96">
          <cell r="A96" t="str">
            <v>H73WCBBXY_5_IDT-DUI-NXT-63</v>
          </cell>
          <cell r="C96" t="str">
            <v>INS10</v>
          </cell>
        </row>
        <row r="97">
          <cell r="A97" t="str">
            <v>H73WCBBXY_5_IDT-DUI-NXT-73</v>
          </cell>
          <cell r="C97" t="str">
            <v>INS10</v>
          </cell>
        </row>
        <row r="98">
          <cell r="A98" t="str">
            <v>H73J2BBXY_3_IDT-DUI-NXT-36</v>
          </cell>
          <cell r="C98" t="str">
            <v>INS11</v>
          </cell>
        </row>
        <row r="99">
          <cell r="A99" t="str">
            <v>H73J2BBXY_3_IDT-DUI-NXT-62</v>
          </cell>
          <cell r="C99" t="str">
            <v>INS11</v>
          </cell>
        </row>
        <row r="100">
          <cell r="A100" t="str">
            <v>HC5H7BBXY_7_IDT-DUI-NXT-252</v>
          </cell>
          <cell r="C100" t="str">
            <v>INS11</v>
          </cell>
        </row>
        <row r="101">
          <cell r="A101" t="str">
            <v>H73J2BBXY_2_IDT-DUI-NXT-327</v>
          </cell>
          <cell r="C101" t="str">
            <v>INS12</v>
          </cell>
        </row>
        <row r="102">
          <cell r="A102" t="str">
            <v>H73J2BBXY_2_IDT-DUI-NXT-346</v>
          </cell>
          <cell r="C102" t="str">
            <v>INS12</v>
          </cell>
        </row>
        <row r="103">
          <cell r="A103" t="str">
            <v>H73J2BBXY_2_IDT-DUI-NXT-354</v>
          </cell>
          <cell r="C103" t="str">
            <v>INS12</v>
          </cell>
        </row>
        <row r="104">
          <cell r="A104" t="str">
            <v>H73J2BBXY_2_IDT-DUI-NXT-371</v>
          </cell>
          <cell r="C104" t="str">
            <v>INS12</v>
          </cell>
        </row>
        <row r="105">
          <cell r="A105" t="str">
            <v>H73WCBBXY_5_IDT-DUI-NXT-1</v>
          </cell>
          <cell r="C105" t="str">
            <v>INS12</v>
          </cell>
        </row>
        <row r="106">
          <cell r="A106" t="str">
            <v>H73WCBBXY_5_IDT-DUI-NXT-14</v>
          </cell>
          <cell r="C106" t="str">
            <v>INS12</v>
          </cell>
        </row>
        <row r="107">
          <cell r="A107" t="str">
            <v>H73WCBBXY_5_IDT-DUI-NXT-85</v>
          </cell>
          <cell r="C107" t="str">
            <v>INS12</v>
          </cell>
        </row>
        <row r="108">
          <cell r="A108" t="str">
            <v>H73WCBBXY_5_IDT-DUI-NXT-96</v>
          </cell>
          <cell r="C108" t="str">
            <v>INS12</v>
          </cell>
        </row>
        <row r="109">
          <cell r="A109" t="str">
            <v>H73WCBBXY_6_IDT-DUI-NXT-125</v>
          </cell>
          <cell r="C109" t="str">
            <v>INS12</v>
          </cell>
        </row>
        <row r="110">
          <cell r="A110" t="str">
            <v>H73WCBBXY_6_IDT-DUI-NXT-132</v>
          </cell>
          <cell r="C110" t="str">
            <v>INS12</v>
          </cell>
        </row>
        <row r="111">
          <cell r="A111" t="str">
            <v>H73WCBBXY_6_IDT-DUI-NXT-162</v>
          </cell>
          <cell r="C111" t="str">
            <v>INS12</v>
          </cell>
        </row>
        <row r="112">
          <cell r="A112" t="str">
            <v>H73WCBBXY_6_IDT-DUI-NXT-185</v>
          </cell>
          <cell r="C112" t="str">
            <v>INS12</v>
          </cell>
        </row>
        <row r="113">
          <cell r="A113" t="str">
            <v>H73J2BBXY_2_IDT-DUI-NXT-299</v>
          </cell>
          <cell r="C113" t="str">
            <v>INS13</v>
          </cell>
        </row>
        <row r="114">
          <cell r="A114" t="str">
            <v>H73J2BBXY_2_IDT-DUI-NXT-328</v>
          </cell>
          <cell r="C114" t="str">
            <v>INS13</v>
          </cell>
        </row>
        <row r="115">
          <cell r="A115" t="str">
            <v>H73J2BBXY_2_IDT-DUI-NXT-335</v>
          </cell>
          <cell r="C115" t="str">
            <v>INS13</v>
          </cell>
        </row>
        <row r="116">
          <cell r="A116" t="str">
            <v>H73J2BBXY_2_IDT-DUI-NXT-350</v>
          </cell>
          <cell r="C116" t="str">
            <v>INS13</v>
          </cell>
        </row>
        <row r="117">
          <cell r="A117" t="str">
            <v>H73J2BBXY_2_IDT-DUI-NXT-358</v>
          </cell>
          <cell r="C117" t="str">
            <v>INS13</v>
          </cell>
        </row>
        <row r="118">
          <cell r="A118" t="str">
            <v>H73J2BBXY_2_IDT-DUI-NXT-366</v>
          </cell>
          <cell r="C118" t="str">
            <v>INS13</v>
          </cell>
        </row>
        <row r="119">
          <cell r="A119" t="str">
            <v>H73J2BBXY_2_IDT-DUI-NXT-383</v>
          </cell>
          <cell r="C119" t="str">
            <v>INS13</v>
          </cell>
        </row>
        <row r="120">
          <cell r="A120" t="str">
            <v>H73J2BBXY_2_IDT-DUI-NXT-384</v>
          </cell>
          <cell r="C120" t="str">
            <v>INS13</v>
          </cell>
        </row>
        <row r="121">
          <cell r="A121" t="str">
            <v>H73WCBBXY_5_IDT-DUI-NXT-25</v>
          </cell>
          <cell r="C121" t="str">
            <v>INS13</v>
          </cell>
        </row>
        <row r="122">
          <cell r="A122" t="str">
            <v>H73WCBBXY_5_IDT-DUI-NXT-40</v>
          </cell>
          <cell r="C122" t="str">
            <v>INS13</v>
          </cell>
        </row>
        <row r="123">
          <cell r="A123" t="str">
            <v>H73WCBBXY_5_IDT-DUI-NXT-61</v>
          </cell>
          <cell r="C123" t="str">
            <v>INS13</v>
          </cell>
        </row>
        <row r="124">
          <cell r="A124" t="str">
            <v>H73WCBBXY_5_IDT-DUI-NXT-80</v>
          </cell>
          <cell r="C124" t="str">
            <v>INS13</v>
          </cell>
        </row>
        <row r="125">
          <cell r="A125" t="str">
            <v>H73WCBBXY_6_IDT-DUI-NXT-157</v>
          </cell>
          <cell r="C125" t="str">
            <v>INS13</v>
          </cell>
        </row>
        <row r="126">
          <cell r="A126" t="str">
            <v>H73WCBBXY_5_IDT-DUI-NXT-34</v>
          </cell>
          <cell r="C126" t="str">
            <v>INS14</v>
          </cell>
        </row>
        <row r="127">
          <cell r="A127" t="str">
            <v>H73WCBBXY_5_IDT-DUI-NXT-50</v>
          </cell>
          <cell r="C127" t="str">
            <v>INS14</v>
          </cell>
        </row>
        <row r="128">
          <cell r="A128" t="str">
            <v>H73WCBBXY_5_IDT-DUI-NXT-87</v>
          </cell>
          <cell r="C128" t="str">
            <v>INS14</v>
          </cell>
        </row>
        <row r="129">
          <cell r="A129" t="str">
            <v>H73WCBBXY_5_IDT-DUI-NXT-13</v>
          </cell>
          <cell r="C129" t="str">
            <v>INS15</v>
          </cell>
        </row>
        <row r="130">
          <cell r="A130" t="str">
            <v>H73WCBBXY_5_IDT-DUI-NXT-29</v>
          </cell>
          <cell r="C130" t="str">
            <v>INS15</v>
          </cell>
        </row>
        <row r="131">
          <cell r="A131" t="str">
            <v>H73WCBBXY_5_IDT-DUI-NXT-30</v>
          </cell>
          <cell r="C131" t="str">
            <v>INS15</v>
          </cell>
        </row>
        <row r="132">
          <cell r="A132" t="str">
            <v>H73WCBBXY_5_IDT-DUI-NXT-32</v>
          </cell>
          <cell r="C132" t="str">
            <v>INS15</v>
          </cell>
        </row>
        <row r="133">
          <cell r="A133" t="str">
            <v>H73WCBBXY_5_IDT-DUI-NXT-4</v>
          </cell>
          <cell r="C133" t="str">
            <v>INS15</v>
          </cell>
        </row>
        <row r="134">
          <cell r="A134" t="str">
            <v>H73WCBBXY_5_IDT-DUI-NXT-41</v>
          </cell>
          <cell r="C134" t="str">
            <v>INS15</v>
          </cell>
        </row>
        <row r="135">
          <cell r="A135" t="str">
            <v>H73WCBBXY_5_IDT-DUI-NXT-51</v>
          </cell>
          <cell r="C135" t="str">
            <v>INS15</v>
          </cell>
        </row>
        <row r="136">
          <cell r="A136" t="str">
            <v>H73WCBBXY_5_IDT-DUI-NXT-58</v>
          </cell>
          <cell r="C136" t="str">
            <v>INS15</v>
          </cell>
        </row>
        <row r="137">
          <cell r="A137" t="str">
            <v>H73WCBBXY_5_IDT-DUI-NXT-62</v>
          </cell>
          <cell r="C137" t="str">
            <v>INS15</v>
          </cell>
        </row>
        <row r="138">
          <cell r="A138" t="str">
            <v>H73WCBBXY_5_IDT-DUI-NXT-66</v>
          </cell>
          <cell r="C138" t="str">
            <v>INS15</v>
          </cell>
        </row>
        <row r="139">
          <cell r="A139" t="str">
            <v>H73WCBBXY_5_IDT-DUI-NXT-74</v>
          </cell>
          <cell r="C139" t="str">
            <v>INS15</v>
          </cell>
        </row>
        <row r="140">
          <cell r="A140" t="str">
            <v>H73WCBBXY_5_IDT-DUI-NXT-75</v>
          </cell>
          <cell r="C140" t="str">
            <v>INS15</v>
          </cell>
        </row>
        <row r="141">
          <cell r="A141" t="str">
            <v>H73WCBBXY_5_IDT-DUI-NXT-77</v>
          </cell>
          <cell r="C141" t="str">
            <v>INS15</v>
          </cell>
        </row>
        <row r="142">
          <cell r="A142" t="str">
            <v>H73WCBBXY_5_IDT-DUI-NXT-81</v>
          </cell>
          <cell r="C142" t="str">
            <v>INS15</v>
          </cell>
        </row>
        <row r="143">
          <cell r="A143" t="str">
            <v>H73WCBBXY_5_IDT-DUI-NXT-88</v>
          </cell>
          <cell r="C143" t="str">
            <v>INS15</v>
          </cell>
        </row>
        <row r="144">
          <cell r="A144" t="str">
            <v>H73WCBBXY_5_IDT-DUI-NXT-89</v>
          </cell>
          <cell r="C144" t="str">
            <v>INS15</v>
          </cell>
        </row>
        <row r="145">
          <cell r="A145" t="str">
            <v>H73J2BBXY_2_IDT-DUI-NXT-319</v>
          </cell>
          <cell r="C145" t="str">
            <v>INS16</v>
          </cell>
        </row>
        <row r="146">
          <cell r="A146" t="str">
            <v>H73J2BBXY_2_IDT-DUI-NXT-332</v>
          </cell>
          <cell r="C146" t="str">
            <v>INS16</v>
          </cell>
        </row>
        <row r="147">
          <cell r="A147" t="str">
            <v>H73J2BBXY_2_IDT-DUI-NXT-334</v>
          </cell>
          <cell r="C147" t="str">
            <v>INS16</v>
          </cell>
        </row>
        <row r="148">
          <cell r="A148" t="str">
            <v>H73J2BBXY_2_IDT-DUI-NXT-341</v>
          </cell>
          <cell r="C148" t="str">
            <v>INS16</v>
          </cell>
        </row>
        <row r="149">
          <cell r="A149" t="str">
            <v>H73J2BBXY_2_IDT-DUI-NXT-359</v>
          </cell>
          <cell r="C149" t="str">
            <v>INS16</v>
          </cell>
        </row>
        <row r="150">
          <cell r="A150" t="str">
            <v>H73WCBBXY_6_IDT-DUI-NXT-105</v>
          </cell>
          <cell r="C150" t="str">
            <v>INS16</v>
          </cell>
        </row>
        <row r="151">
          <cell r="A151" t="str">
            <v>H73WCBBXY_6_IDT-DUI-NXT-142</v>
          </cell>
          <cell r="C151" t="str">
            <v>INS16</v>
          </cell>
        </row>
        <row r="152">
          <cell r="A152" t="str">
            <v>H73WCBBXY_6_IDT-DUI-NXT-145</v>
          </cell>
          <cell r="C152" t="str">
            <v>INS16</v>
          </cell>
        </row>
        <row r="153">
          <cell r="A153" t="str">
            <v>H73WCBBXY_6_IDT-DUI-NXT-149</v>
          </cell>
          <cell r="C153" t="str">
            <v>INS16</v>
          </cell>
        </row>
        <row r="154">
          <cell r="A154" t="str">
            <v>H73WCBBXY_6_IDT-DUI-NXT-98</v>
          </cell>
          <cell r="C154" t="str">
            <v>INS16</v>
          </cell>
        </row>
        <row r="155">
          <cell r="A155" t="str">
            <v>H73J2BBXY_2_IDT-DUI-NXT-326</v>
          </cell>
          <cell r="C155" t="str">
            <v>INS17</v>
          </cell>
        </row>
        <row r="156">
          <cell r="A156" t="str">
            <v>H73J2BBXY_2_IDT-DUI-NXT-333</v>
          </cell>
          <cell r="C156" t="str">
            <v>INS17</v>
          </cell>
        </row>
        <row r="157">
          <cell r="A157" t="str">
            <v>H73J2BBXY_2_IDT-DUI-NXT-360</v>
          </cell>
          <cell r="C157" t="str">
            <v>INS17</v>
          </cell>
        </row>
        <row r="158">
          <cell r="A158" t="str">
            <v>H73WCBBXY_6_IDT-DUI-NXT-114</v>
          </cell>
          <cell r="C158" t="str">
            <v>INS17</v>
          </cell>
        </row>
        <row r="159">
          <cell r="A159" t="str">
            <v>H73J2BBXY_2_IDT-DUI-NXT-293</v>
          </cell>
          <cell r="C159" t="str">
            <v>INS18</v>
          </cell>
        </row>
        <row r="160">
          <cell r="A160" t="str">
            <v>H73J2BBXY_2_IDT-DUI-NXT-296</v>
          </cell>
          <cell r="C160" t="str">
            <v>INS18</v>
          </cell>
        </row>
        <row r="161">
          <cell r="A161" t="str">
            <v>H73J2BBXY_2_IDT-DUI-NXT-304</v>
          </cell>
          <cell r="C161" t="str">
            <v>INS18</v>
          </cell>
        </row>
        <row r="162">
          <cell r="A162" t="str">
            <v>H73J2BBXY_2_IDT-DUI-NXT-315</v>
          </cell>
          <cell r="C162" t="str">
            <v>INS18</v>
          </cell>
        </row>
        <row r="163">
          <cell r="A163" t="str">
            <v>H73J2BBXY_3_IDT-DUI-NXT-51</v>
          </cell>
          <cell r="C163" t="str">
            <v>INS19</v>
          </cell>
        </row>
        <row r="164">
          <cell r="A164" t="str">
            <v>H73J2BBXY_3_IDT-DUI-NXT-71</v>
          </cell>
          <cell r="C164" t="str">
            <v>INS19</v>
          </cell>
        </row>
        <row r="165">
          <cell r="A165" t="str">
            <v>H73J2BBXY_3_IDT-DUI-NXT-76</v>
          </cell>
          <cell r="C165" t="str">
            <v>INS19</v>
          </cell>
        </row>
        <row r="166">
          <cell r="A166" t="str">
            <v>HC5H7BBXY_7_IDT-DUI-NXT-213</v>
          </cell>
          <cell r="C166" t="str">
            <v>INS19</v>
          </cell>
        </row>
        <row r="167">
          <cell r="A167" t="str">
            <v>HC5H7BBXY_7_IDT-DUI-NXT-230</v>
          </cell>
          <cell r="C167" t="str">
            <v>INS19</v>
          </cell>
        </row>
        <row r="168">
          <cell r="A168" t="str">
            <v>HC5H7BBXY_7_IDT-DUI-NXT-243</v>
          </cell>
          <cell r="C168" t="str">
            <v>INS19</v>
          </cell>
        </row>
        <row r="169">
          <cell r="A169" t="str">
            <v>H73WCBBXY_5_IDT-DUI-NXT-12</v>
          </cell>
          <cell r="C169" t="str">
            <v>INS20</v>
          </cell>
        </row>
        <row r="170">
          <cell r="A170" t="str">
            <v>H73WCBBXY_5_IDT-DUI-NXT-39</v>
          </cell>
          <cell r="C170" t="str">
            <v>INS20</v>
          </cell>
        </row>
        <row r="171">
          <cell r="A171" t="str">
            <v>H73WCBBXY_5_IDT-DUI-NXT-69</v>
          </cell>
          <cell r="C171" t="str">
            <v>INS20</v>
          </cell>
        </row>
        <row r="172">
          <cell r="A172" t="str">
            <v>H73WCBBXY_5_IDT-DUI-NXT-9</v>
          </cell>
          <cell r="C172" t="str">
            <v>INS20</v>
          </cell>
        </row>
        <row r="173">
          <cell r="A173" t="str">
            <v>H73J2BBXY_2_IDT-DUI-NXT-295</v>
          </cell>
          <cell r="C173" t="str">
            <v>INS21</v>
          </cell>
        </row>
        <row r="174">
          <cell r="A174" t="str">
            <v>H73J2BBXY_2_IDT-DUI-NXT-308</v>
          </cell>
          <cell r="C174" t="str">
            <v>INS21</v>
          </cell>
        </row>
        <row r="175">
          <cell r="A175" t="str">
            <v>H73J2BBXY_2_IDT-DUI-NXT-342</v>
          </cell>
          <cell r="C175" t="str">
            <v>INS21</v>
          </cell>
        </row>
        <row r="176">
          <cell r="A176" t="str">
            <v>H73J2BBXY_2_IDT-DUI-NXT-347</v>
          </cell>
          <cell r="C176" t="str">
            <v>INS21</v>
          </cell>
        </row>
        <row r="177">
          <cell r="A177" t="str">
            <v>H73J2BBXY_2_IDT-DUI-NXT-365</v>
          </cell>
          <cell r="C177" t="str">
            <v>INS21</v>
          </cell>
        </row>
        <row r="178">
          <cell r="A178" t="str">
            <v>H73J2BBXY_2_IDT-DUI-NXT-377</v>
          </cell>
          <cell r="C178" t="str">
            <v>INS21</v>
          </cell>
        </row>
        <row r="179">
          <cell r="A179" t="str">
            <v>H73J2BBXY_2_IDT-DUI-NXT-382</v>
          </cell>
          <cell r="C179" t="str">
            <v>INS21</v>
          </cell>
        </row>
        <row r="180">
          <cell r="A180" t="str">
            <v>H73WCBBXY_6_IDT-DUI-NXT-115</v>
          </cell>
          <cell r="C180" t="str">
            <v>INS21</v>
          </cell>
        </row>
        <row r="181">
          <cell r="A181" t="str">
            <v>H73WCBBXY_6_IDT-DUI-NXT-128</v>
          </cell>
          <cell r="C181" t="str">
            <v>INS21</v>
          </cell>
        </row>
        <row r="182">
          <cell r="A182" t="str">
            <v>H73J2BBXY_2_IDT-DUI-NXT-292</v>
          </cell>
          <cell r="C182" t="str">
            <v>INS22</v>
          </cell>
        </row>
        <row r="183">
          <cell r="A183" t="str">
            <v>H73J2BBXY_2_IDT-DUI-NXT-329</v>
          </cell>
          <cell r="C183" t="str">
            <v>INS22</v>
          </cell>
        </row>
        <row r="184">
          <cell r="A184" t="str">
            <v>H73J2BBXY_2_IDT-DUI-NXT-344</v>
          </cell>
          <cell r="C184" t="str">
            <v>INS22</v>
          </cell>
        </row>
        <row r="185">
          <cell r="A185" t="str">
            <v>H73J2BBXY_2_IDT-DUI-NXT-340</v>
          </cell>
          <cell r="C185" t="str">
            <v>INS23</v>
          </cell>
        </row>
        <row r="186">
          <cell r="A186" t="str">
            <v>H73J2BBXY_2_IDT-DUI-NXT-349</v>
          </cell>
          <cell r="C186" t="str">
            <v>INS23</v>
          </cell>
        </row>
        <row r="187">
          <cell r="A187" t="str">
            <v>H73J2BBXY_2_IDT-DUI-NXT-351</v>
          </cell>
          <cell r="C187" t="str">
            <v>INS23</v>
          </cell>
        </row>
        <row r="188">
          <cell r="A188" t="str">
            <v>H73WCBBXY_6_IDT-DUI-NXT-107</v>
          </cell>
          <cell r="C188" t="str">
            <v>INS23</v>
          </cell>
        </row>
        <row r="189">
          <cell r="A189" t="str">
            <v>H73WCBBXY_6_IDT-DUI-NXT-110</v>
          </cell>
          <cell r="C189" t="str">
            <v>INS23</v>
          </cell>
        </row>
        <row r="190">
          <cell r="A190" t="str">
            <v>H73WCBBXY_6_IDT-DUI-NXT-127</v>
          </cell>
          <cell r="C190" t="str">
            <v>INS23</v>
          </cell>
        </row>
        <row r="191">
          <cell r="A191" t="str">
            <v>H73J2BBXY_2_IDT-DUI-NXT-291</v>
          </cell>
          <cell r="C191" t="str">
            <v>INS24</v>
          </cell>
        </row>
        <row r="192">
          <cell r="A192" t="str">
            <v>H73J2BBXY_2_IDT-DUI-NXT-300</v>
          </cell>
          <cell r="C192" t="str">
            <v>INS24</v>
          </cell>
        </row>
        <row r="193">
          <cell r="A193" t="str">
            <v>H73J2BBXY_2_IDT-DUI-NXT-305</v>
          </cell>
          <cell r="C193" t="str">
            <v>INS24</v>
          </cell>
        </row>
        <row r="194">
          <cell r="A194" t="str">
            <v>H73J2BBXY_2_IDT-DUI-NXT-307</v>
          </cell>
          <cell r="C194" t="str">
            <v>INS24</v>
          </cell>
        </row>
        <row r="195">
          <cell r="A195" t="str">
            <v>H73J2BBXY_2_IDT-DUI-NXT-312</v>
          </cell>
          <cell r="C195" t="str">
            <v>INS24</v>
          </cell>
        </row>
        <row r="196">
          <cell r="A196" t="str">
            <v>H73J2BBXY_2_IDT-DUI-NXT-324</v>
          </cell>
          <cell r="C196" t="str">
            <v>INS24</v>
          </cell>
        </row>
        <row r="197">
          <cell r="A197" t="str">
            <v>H73J2BBXY_2_IDT-DUI-NXT-331</v>
          </cell>
          <cell r="C197" t="str">
            <v>INS24</v>
          </cell>
        </row>
        <row r="198">
          <cell r="A198" t="str">
            <v>H73J2BBXY_2_IDT-DUI-NXT-339</v>
          </cell>
          <cell r="C198" t="str">
            <v>INS24</v>
          </cell>
        </row>
        <row r="199">
          <cell r="A199" t="str">
            <v>H73J2BBXY_2_IDT-DUI-NXT-355</v>
          </cell>
          <cell r="C199" t="str">
            <v>INS24</v>
          </cell>
        </row>
        <row r="200">
          <cell r="A200" t="str">
            <v>H73J2BBXY_2_IDT-DUI-NXT-357</v>
          </cell>
          <cell r="C200" t="str">
            <v>INS24</v>
          </cell>
        </row>
        <row r="201">
          <cell r="A201" t="str">
            <v>H73J2BBXY_2_IDT-DUI-NXT-364</v>
          </cell>
          <cell r="C201" t="str">
            <v>INS24</v>
          </cell>
        </row>
        <row r="202">
          <cell r="A202" t="str">
            <v>H73J2BBXY_2_IDT-DUI-NXT-368</v>
          </cell>
          <cell r="C202" t="str">
            <v>INS24</v>
          </cell>
        </row>
        <row r="203">
          <cell r="A203" t="str">
            <v>H73J2BBXY_2_IDT-DUI-NXT-380</v>
          </cell>
          <cell r="C203" t="str">
            <v>INS24</v>
          </cell>
        </row>
        <row r="204">
          <cell r="A204" t="str">
            <v>H73WCBBXY_6_IDT-DUI-NXT-103</v>
          </cell>
          <cell r="C204" t="str">
            <v>INS24</v>
          </cell>
        </row>
        <row r="205">
          <cell r="A205" t="str">
            <v>H73WCBBXY_6_IDT-DUI-NXT-104</v>
          </cell>
          <cell r="C205" t="str">
            <v>INS24</v>
          </cell>
        </row>
        <row r="206">
          <cell r="A206" t="str">
            <v>H73WCBBXY_6_IDT-DUI-NXT-111</v>
          </cell>
          <cell r="C206" t="str">
            <v>INS24</v>
          </cell>
        </row>
        <row r="207">
          <cell r="A207" t="str">
            <v>H73WCBBXY_6_IDT-DUI-NXT-113</v>
          </cell>
          <cell r="C207" t="str">
            <v>INS24</v>
          </cell>
        </row>
        <row r="208">
          <cell r="A208" t="str">
            <v>H73WCBBXY_6_IDT-DUI-NXT-117</v>
          </cell>
          <cell r="C208" t="str">
            <v>INS24</v>
          </cell>
        </row>
        <row r="209">
          <cell r="A209" t="str">
            <v>H73WCBBXY_6_IDT-DUI-NXT-119</v>
          </cell>
          <cell r="C209" t="str">
            <v>INS24</v>
          </cell>
        </row>
        <row r="210">
          <cell r="A210" t="str">
            <v>H73WCBBXY_6_IDT-DUI-NXT-129</v>
          </cell>
          <cell r="C210" t="str">
            <v>INS24</v>
          </cell>
        </row>
        <row r="211">
          <cell r="A211" t="str">
            <v>H73WCBBXY_6_IDT-DUI-NXT-137</v>
          </cell>
          <cell r="C211" t="str">
            <v>INS24</v>
          </cell>
        </row>
        <row r="212">
          <cell r="A212" t="str">
            <v>H73WCBBXY_6_IDT-DUI-NXT-148</v>
          </cell>
          <cell r="C212" t="str">
            <v>INS24</v>
          </cell>
        </row>
        <row r="213">
          <cell r="A213" t="str">
            <v>H73WCBBXY_6_IDT-DUI-NXT-153</v>
          </cell>
          <cell r="C213" t="str">
            <v>INS24</v>
          </cell>
        </row>
        <row r="214">
          <cell r="A214" t="str">
            <v>H73WCBBXY_6_IDT-DUI-NXT-154</v>
          </cell>
          <cell r="C214" t="str">
            <v>INS24</v>
          </cell>
        </row>
        <row r="215">
          <cell r="A215" t="str">
            <v>H73WCBBXY_6_IDT-DUI-NXT-155</v>
          </cell>
          <cell r="C215" t="str">
            <v>INS24</v>
          </cell>
        </row>
        <row r="216">
          <cell r="A216" t="str">
            <v>H73WCBBXY_6_IDT-DUI-NXT-179</v>
          </cell>
          <cell r="C216" t="str">
            <v>INS24</v>
          </cell>
        </row>
        <row r="217">
          <cell r="A217" t="str">
            <v>H73WCBBXY_5_IDT-DUI-NXT-33</v>
          </cell>
          <cell r="C217" t="str">
            <v>INS25</v>
          </cell>
        </row>
        <row r="218">
          <cell r="A218" t="str">
            <v>H73WCBBXY_5_IDT-DUI-NXT-38</v>
          </cell>
          <cell r="C218" t="str">
            <v>INS25</v>
          </cell>
        </row>
        <row r="219">
          <cell r="A219" t="str">
            <v>H73WCBBXY_5_IDT-DUI-NXT-55</v>
          </cell>
          <cell r="C219" t="str">
            <v>INS25</v>
          </cell>
        </row>
        <row r="220">
          <cell r="A220" t="str">
            <v>HC5H7BBXY_7_IDT-DUI-NXT-258</v>
          </cell>
          <cell r="C220" t="str">
            <v>INS26</v>
          </cell>
        </row>
        <row r="221">
          <cell r="A221" t="str">
            <v>HC5H7BBXY_7_IDT-DUI-NXT-260</v>
          </cell>
          <cell r="C221" t="str">
            <v>INS26</v>
          </cell>
        </row>
        <row r="222">
          <cell r="A222" t="str">
            <v>H73J2BBXY_2_IDT-DUI-NXT-294</v>
          </cell>
          <cell r="C222" t="str">
            <v>INS27</v>
          </cell>
        </row>
        <row r="223">
          <cell r="A223" t="str">
            <v>H73J2BBXY_2_IDT-DUI-NXT-298</v>
          </cell>
          <cell r="C223" t="str">
            <v>INS27</v>
          </cell>
        </row>
        <row r="224">
          <cell r="A224" t="str">
            <v>H73J2BBXY_2_IDT-DUI-NXT-352</v>
          </cell>
          <cell r="C224" t="str">
            <v>INS27</v>
          </cell>
        </row>
        <row r="225">
          <cell r="A225" t="str">
            <v>H73WCBBXY_6_IDT-DUI-NXT-156</v>
          </cell>
          <cell r="C225" t="str">
            <v>INS27</v>
          </cell>
        </row>
        <row r="226">
          <cell r="A226" t="str">
            <v>HC5H7BBXY_7_IDT-DUI-NXT-246</v>
          </cell>
          <cell r="C226" t="str">
            <v>INS28</v>
          </cell>
        </row>
        <row r="227">
          <cell r="A227" t="str">
            <v>HC5H7BBXY_7_IDT-DUI-NXT-265</v>
          </cell>
          <cell r="C227" t="str">
            <v>INS28</v>
          </cell>
        </row>
        <row r="228">
          <cell r="A228" t="str">
            <v>H73WCBBXY_5_IDT-DUI-NXT-65</v>
          </cell>
          <cell r="C228" t="str">
            <v>INS29</v>
          </cell>
        </row>
        <row r="229">
          <cell r="A229" t="str">
            <v>H73WCBBXY_5_IDT-DUI-NXT-91</v>
          </cell>
          <cell r="C229" t="str">
            <v>INS29</v>
          </cell>
        </row>
        <row r="230">
          <cell r="A230" t="str">
            <v>H73J2BBXY_3_IDT-DUI-NXT-25</v>
          </cell>
          <cell r="C230" t="str">
            <v>INS30</v>
          </cell>
        </row>
        <row r="231">
          <cell r="A231" t="str">
            <v>HC5H7BBXY_7_IDT-DUI-NXT-208</v>
          </cell>
          <cell r="C231" t="str">
            <v>INS30</v>
          </cell>
        </row>
        <row r="232">
          <cell r="A232" t="str">
            <v>H73WCBBXY_5_IDT-DUI-NXT-16</v>
          </cell>
          <cell r="C232" t="str">
            <v>INS31</v>
          </cell>
        </row>
        <row r="233">
          <cell r="A233" t="str">
            <v>H73WCBBXY_5_IDT-DUI-NXT-43</v>
          </cell>
          <cell r="C233" t="str">
            <v>INS31</v>
          </cell>
        </row>
        <row r="234">
          <cell r="A234" t="str">
            <v>H73WCBBXY_5_IDT-DUI-NXT-47</v>
          </cell>
          <cell r="C234" t="str">
            <v>INS31</v>
          </cell>
        </row>
        <row r="235">
          <cell r="A235" t="str">
            <v>H73WCBBXY_5_IDT-DUI-NXT-57</v>
          </cell>
          <cell r="C235" t="str">
            <v>INS31</v>
          </cell>
        </row>
        <row r="236">
          <cell r="A236" t="str">
            <v>H73J2BBXY_3_IDT-DUI-NXT-59</v>
          </cell>
          <cell r="C236" t="str">
            <v>INS32</v>
          </cell>
        </row>
        <row r="237">
          <cell r="A237" t="str">
            <v>H73J2BBXY_3_IDT-DUI-NXT-85</v>
          </cell>
          <cell r="C237" t="str">
            <v>INS32</v>
          </cell>
        </row>
        <row r="238">
          <cell r="A238" t="str">
            <v>HC5H7BBXY_7_IDT-DUI-NXT-195</v>
          </cell>
          <cell r="C238" t="str">
            <v>INS32</v>
          </cell>
        </row>
        <row r="239">
          <cell r="A239" t="str">
            <v>HC5H7BBXY_7_IDT-DUI-NXT-250</v>
          </cell>
          <cell r="C239" t="str">
            <v>INS32</v>
          </cell>
        </row>
        <row r="240">
          <cell r="A240" t="str">
            <v>H73WCBBXY_5_IDT-DUI-NXT-56</v>
          </cell>
          <cell r="C240" t="str">
            <v>INS33</v>
          </cell>
        </row>
        <row r="241">
          <cell r="A241" t="str">
            <v>H73WCBBXY_5_IDT-DUI-NXT-7</v>
          </cell>
          <cell r="C241" t="str">
            <v>INS33</v>
          </cell>
        </row>
        <row r="242">
          <cell r="A242" t="str">
            <v>H73WCBBXY_5_IDT-DUI-NXT-78</v>
          </cell>
          <cell r="C242" t="str">
            <v>INS33</v>
          </cell>
        </row>
        <row r="243">
          <cell r="A243" t="str">
            <v>H73WCBBXY_5_IDT-DUI-NXT-84</v>
          </cell>
          <cell r="C243" t="str">
            <v>INS33</v>
          </cell>
        </row>
        <row r="244">
          <cell r="A244" t="str">
            <v>H73WCBBXY_5_IDT-DUI-NXT-92</v>
          </cell>
          <cell r="C244" t="str">
            <v>INS33</v>
          </cell>
        </row>
        <row r="245">
          <cell r="A245" t="str">
            <v>H73J2BBXY_2_IDT-DUI-NXT-306</v>
          </cell>
          <cell r="C245" t="str">
            <v>INS34</v>
          </cell>
        </row>
        <row r="246">
          <cell r="A246" t="str">
            <v>H73J2BBXY_2_IDT-DUI-NXT-310</v>
          </cell>
          <cell r="C246" t="str">
            <v>INS34</v>
          </cell>
        </row>
        <row r="247">
          <cell r="A247" t="str">
            <v>H73J2BBXY_2_IDT-DUI-NXT-362</v>
          </cell>
          <cell r="C247" t="str">
            <v>INS34</v>
          </cell>
        </row>
        <row r="248">
          <cell r="A248" t="str">
            <v>H73J2BBXY_2_IDT-DUI-NXT-378</v>
          </cell>
          <cell r="C248" t="str">
            <v>INS34</v>
          </cell>
        </row>
        <row r="249">
          <cell r="A249" t="str">
            <v>H73WCBBXY_6_IDT-DUI-NXT-100</v>
          </cell>
          <cell r="C249" t="str">
            <v>INS34</v>
          </cell>
        </row>
        <row r="250">
          <cell r="A250" t="str">
            <v>H73WCBBXY_6_IDT-DUI-NXT-112</v>
          </cell>
          <cell r="C250" t="str">
            <v>INS34</v>
          </cell>
        </row>
        <row r="251">
          <cell r="A251" t="str">
            <v>H73WCBBXY_6_IDT-DUI-NXT-116</v>
          </cell>
          <cell r="C251" t="str">
            <v>INS34</v>
          </cell>
        </row>
        <row r="252">
          <cell r="A252" t="str">
            <v>H73WCBBXY_6_IDT-DUI-NXT-118</v>
          </cell>
          <cell r="C252" t="str">
            <v>INS34</v>
          </cell>
        </row>
        <row r="253">
          <cell r="A253" t="str">
            <v>H73WCBBXY_6_IDT-DUI-NXT-120</v>
          </cell>
          <cell r="C253" t="str">
            <v>INS34</v>
          </cell>
        </row>
        <row r="254">
          <cell r="A254" t="str">
            <v>H73WCBBXY_6_IDT-DUI-NXT-124</v>
          </cell>
          <cell r="C254" t="str">
            <v>INS34</v>
          </cell>
        </row>
        <row r="255">
          <cell r="A255" t="str">
            <v>H73WCBBXY_6_IDT-DUI-NXT-150</v>
          </cell>
          <cell r="C255" t="str">
            <v>INS34</v>
          </cell>
        </row>
        <row r="256">
          <cell r="A256" t="str">
            <v>H73WCBBXY_6_IDT-DUI-NXT-152</v>
          </cell>
          <cell r="C256" t="str">
            <v>INS34</v>
          </cell>
        </row>
        <row r="257">
          <cell r="A257" t="str">
            <v>H73WCBBXY_6_IDT-DUI-NXT-167</v>
          </cell>
          <cell r="C257" t="str">
            <v>INS34</v>
          </cell>
        </row>
        <row r="258">
          <cell r="A258" t="str">
            <v>H73WCBBXY_5_IDT-DUI-NXT-11</v>
          </cell>
          <cell r="C258" t="str">
            <v>INS35</v>
          </cell>
        </row>
        <row r="259">
          <cell r="A259" t="str">
            <v>H73WCBBXY_5_IDT-DUI-NXT-64</v>
          </cell>
          <cell r="C259" t="str">
            <v>INS35</v>
          </cell>
        </row>
        <row r="260">
          <cell r="A260" t="str">
            <v>H73WCBBXY_5_IDT-DUI-NXT-17</v>
          </cell>
          <cell r="C260" t="str">
            <v>INS36</v>
          </cell>
        </row>
        <row r="261">
          <cell r="A261" t="str">
            <v>H73WCBBXY_5_IDT-DUI-NXT-83</v>
          </cell>
          <cell r="C261" t="str">
            <v>INS36</v>
          </cell>
        </row>
        <row r="262">
          <cell r="A262" t="str">
            <v>H73WCBBXY_5_IDT-DUI-NXT-90</v>
          </cell>
          <cell r="C262" t="str">
            <v>INS36</v>
          </cell>
        </row>
        <row r="263">
          <cell r="A263" t="str">
            <v>H73J2BBXY_2_IDT-DUI-NXT-330</v>
          </cell>
          <cell r="C263" t="str">
            <v>INS37</v>
          </cell>
        </row>
        <row r="264">
          <cell r="A264" t="str">
            <v>H73WCBBXY_6_IDT-DUI-NXT-138</v>
          </cell>
          <cell r="C264" t="str">
            <v>INS37</v>
          </cell>
        </row>
        <row r="265">
          <cell r="A265" t="str">
            <v>H73WCBBXY_5_IDT-DUI-NXT-44</v>
          </cell>
          <cell r="C265" t="str">
            <v>INS38</v>
          </cell>
        </row>
        <row r="266">
          <cell r="A266" t="str">
            <v>H73WCBBXY_5_IDT-DUI-NXT-86</v>
          </cell>
          <cell r="C266" t="str">
            <v>INS38</v>
          </cell>
        </row>
        <row r="267">
          <cell r="A267" t="str">
            <v>H73J2BBXY_2_IDT-DUI-NXT-323</v>
          </cell>
          <cell r="C267" t="str">
            <v>INS39</v>
          </cell>
        </row>
        <row r="268">
          <cell r="A268" t="str">
            <v>H73WCBBXY_6_IDT-DUI-NXT-130</v>
          </cell>
          <cell r="C268" t="str">
            <v>INS39</v>
          </cell>
        </row>
        <row r="269">
          <cell r="A269" t="str">
            <v>H73WCBBXY_6_IDT-DUI-NXT-141</v>
          </cell>
          <cell r="C269" t="str">
            <v>INS39</v>
          </cell>
        </row>
        <row r="270">
          <cell r="A270" t="str">
            <v>H73J2BBXY_3_IDT-DUI-NXT-47</v>
          </cell>
          <cell r="C270" t="str">
            <v>INS40</v>
          </cell>
        </row>
        <row r="271">
          <cell r="A271" t="str">
            <v>H73J2BBXY_3_IDT-DUI-NXT-64</v>
          </cell>
          <cell r="C271" t="str">
            <v>INS40</v>
          </cell>
        </row>
        <row r="272">
          <cell r="A272" t="str">
            <v>HC5H7BBXY_7_IDT-DUI-NXT-216</v>
          </cell>
          <cell r="C272" t="str">
            <v>INS40</v>
          </cell>
        </row>
        <row r="273">
          <cell r="A273" t="str">
            <v>HC5H7BBXY_7_IDT-DUI-NXT-259</v>
          </cell>
          <cell r="C273" t="str">
            <v>INS40</v>
          </cell>
        </row>
        <row r="274">
          <cell r="A274" t="str">
            <v>H73WCBBXY_6_IDT-DUI-NXT-135</v>
          </cell>
          <cell r="C274" t="str">
            <v>INS41</v>
          </cell>
        </row>
        <row r="275">
          <cell r="A275" t="str">
            <v>H73WCBBXY_6_IDT-DUI-NXT-99</v>
          </cell>
          <cell r="C275" t="str">
            <v>INS41</v>
          </cell>
        </row>
        <row r="276">
          <cell r="A276" t="str">
            <v>H73J2BBXY_3_IDT-DUI-NXT-23</v>
          </cell>
          <cell r="C276" t="str">
            <v>INS42</v>
          </cell>
        </row>
        <row r="277">
          <cell r="A277" t="str">
            <v>H73J2BBXY_3_IDT-DUI-NXT-93</v>
          </cell>
          <cell r="C277" t="str">
            <v>INS42</v>
          </cell>
        </row>
        <row r="278">
          <cell r="A278" t="str">
            <v>HC5H7BBXY_7_IDT-DUI-NXT-263</v>
          </cell>
          <cell r="C278" t="str">
            <v>INS42</v>
          </cell>
        </row>
        <row r="279">
          <cell r="A279" t="str">
            <v>H73WCBBXY_5_IDT-DUI-NXT-23</v>
          </cell>
          <cell r="C279" t="str">
            <v>INS43</v>
          </cell>
        </row>
        <row r="280">
          <cell r="A280" t="str">
            <v>H73WCBBXY_5_IDT-DUI-NXT-5</v>
          </cell>
          <cell r="C280" t="str">
            <v>INS43</v>
          </cell>
        </row>
        <row r="281">
          <cell r="A281" t="str">
            <v>H73WCBBXY_5_IDT-DUI-NXT-53</v>
          </cell>
          <cell r="C281" t="str">
            <v>INS43</v>
          </cell>
        </row>
        <row r="282">
          <cell r="A282" t="str">
            <v>H73WCBBXY_6_IDT-DUI-NXT-134</v>
          </cell>
          <cell r="C282" t="str">
            <v>INS44</v>
          </cell>
        </row>
        <row r="283">
          <cell r="A283" t="str">
            <v>H73WCBBXY_6_IDT-DUI-NXT-97</v>
          </cell>
          <cell r="C283" t="str">
            <v>INS44</v>
          </cell>
        </row>
        <row r="284">
          <cell r="A284" t="str">
            <v>H73J2BBXY_3_IDT-DUI-NXT-17</v>
          </cell>
          <cell r="C284" t="str">
            <v>INS45</v>
          </cell>
        </row>
        <row r="285">
          <cell r="A285" t="str">
            <v>H73J2BBXY_3_IDT-DUI-NXT-77</v>
          </cell>
          <cell r="C285" t="str">
            <v>INS45</v>
          </cell>
        </row>
        <row r="286">
          <cell r="A286" t="str">
            <v>H73J2BBXY_2_IDT-DUI-NXT-290</v>
          </cell>
          <cell r="C286" t="str">
            <v>Unique</v>
          </cell>
        </row>
        <row r="287">
          <cell r="A287" t="str">
            <v>H73J2BBXY_2_IDT-DUI-NXT-316</v>
          </cell>
          <cell r="C287" t="str">
            <v>Unique</v>
          </cell>
        </row>
        <row r="288">
          <cell r="A288" t="str">
            <v>H73J2BBXY_2_IDT-DUI-NXT-356</v>
          </cell>
          <cell r="C288" t="str">
            <v>Unique</v>
          </cell>
        </row>
        <row r="289">
          <cell r="A289" t="str">
            <v>H73J2BBXY_2_IDT-DUI-NXT-363</v>
          </cell>
          <cell r="C289" t="str">
            <v>Unique</v>
          </cell>
        </row>
        <row r="290">
          <cell r="A290" t="str">
            <v>H73J2BBXY_2_IDT-DUI-NXT-373</v>
          </cell>
          <cell r="C290" t="str">
            <v>Unique</v>
          </cell>
        </row>
        <row r="291">
          <cell r="A291" t="str">
            <v>H73J2BBXY_3_IDT-DUI-NXT-1</v>
          </cell>
          <cell r="C291" t="str">
            <v>Unique</v>
          </cell>
        </row>
        <row r="292">
          <cell r="A292" t="str">
            <v>H73J2BBXY_3_IDT-DUI-NXT-100</v>
          </cell>
          <cell r="C292" t="str">
            <v>Unique</v>
          </cell>
        </row>
        <row r="293">
          <cell r="A293" t="str">
            <v>H73J2BBXY_3_IDT-DUI-NXT-101</v>
          </cell>
          <cell r="C293" t="str">
            <v>Unique</v>
          </cell>
        </row>
        <row r="294">
          <cell r="A294" t="str">
            <v>H73J2BBXY_3_IDT-DUI-NXT-102</v>
          </cell>
          <cell r="C294" t="str">
            <v>Unique</v>
          </cell>
        </row>
        <row r="295">
          <cell r="A295" t="str">
            <v>H73J2BBXY_3_IDT-DUI-NXT-103</v>
          </cell>
          <cell r="C295" t="str">
            <v>Unique</v>
          </cell>
        </row>
        <row r="296">
          <cell r="A296" t="str">
            <v>H73J2BBXY_3_IDT-DUI-NXT-104</v>
          </cell>
          <cell r="C296" t="str">
            <v>Unique</v>
          </cell>
        </row>
        <row r="297">
          <cell r="A297" t="str">
            <v>H73J2BBXY_3_IDT-DUI-NXT-105</v>
          </cell>
          <cell r="C297" t="str">
            <v>Unique</v>
          </cell>
        </row>
        <row r="298">
          <cell r="A298" t="str">
            <v>H73J2BBXY_3_IDT-DUI-NXT-106</v>
          </cell>
          <cell r="C298" t="str">
            <v>Unique</v>
          </cell>
        </row>
        <row r="299">
          <cell r="A299" t="str">
            <v>H73J2BBXY_3_IDT-DUI-NXT-107</v>
          </cell>
          <cell r="C299" t="str">
            <v>Unique</v>
          </cell>
        </row>
        <row r="300">
          <cell r="A300" t="str">
            <v>H73J2BBXY_3_IDT-DUI-NXT-108</v>
          </cell>
          <cell r="C300" t="str">
            <v>Unique</v>
          </cell>
        </row>
        <row r="301">
          <cell r="A301" t="str">
            <v>H73J2BBXY_3_IDT-DUI-NXT-109</v>
          </cell>
          <cell r="C301" t="str">
            <v>Unique</v>
          </cell>
        </row>
        <row r="302">
          <cell r="A302" t="str">
            <v>H73J2BBXY_3_IDT-DUI-NXT-110</v>
          </cell>
          <cell r="C302" t="str">
            <v>Unique</v>
          </cell>
        </row>
        <row r="303">
          <cell r="A303" t="str">
            <v>H73J2BBXY_3_IDT-DUI-NXT-111</v>
          </cell>
          <cell r="C303" t="str">
            <v>Unique</v>
          </cell>
        </row>
        <row r="304">
          <cell r="A304" t="str">
            <v>H73J2BBXY_3_IDT-DUI-NXT-112</v>
          </cell>
          <cell r="C304" t="str">
            <v>Unique</v>
          </cell>
        </row>
        <row r="305">
          <cell r="A305" t="str">
            <v>H73J2BBXY_3_IDT-DUI-NXT-113</v>
          </cell>
          <cell r="C305" t="str">
            <v>Unique</v>
          </cell>
        </row>
        <row r="306">
          <cell r="A306" t="str">
            <v>H73J2BBXY_3_IDT-DUI-NXT-114</v>
          </cell>
          <cell r="C306" t="str">
            <v>Unique</v>
          </cell>
        </row>
        <row r="307">
          <cell r="A307" t="str">
            <v>H73J2BBXY_3_IDT-DUI-NXT-115</v>
          </cell>
          <cell r="C307" t="str">
            <v>Unique</v>
          </cell>
        </row>
        <row r="308">
          <cell r="A308" t="str">
            <v>H73J2BBXY_3_IDT-DUI-NXT-116</v>
          </cell>
          <cell r="C308" t="str">
            <v>Unique</v>
          </cell>
        </row>
        <row r="309">
          <cell r="A309" t="str">
            <v>H73J2BBXY_3_IDT-DUI-NXT-117</v>
          </cell>
          <cell r="C309" t="str">
            <v>Unique</v>
          </cell>
        </row>
        <row r="310">
          <cell r="A310" t="str">
            <v>H73J2BBXY_3_IDT-DUI-NXT-118</v>
          </cell>
          <cell r="C310" t="str">
            <v>Unique</v>
          </cell>
        </row>
        <row r="311">
          <cell r="A311" t="str">
            <v>H73J2BBXY_3_IDT-DUI-NXT-119</v>
          </cell>
          <cell r="C311" t="str">
            <v>Unique</v>
          </cell>
        </row>
        <row r="312">
          <cell r="A312" t="str">
            <v>H73J2BBXY_3_IDT-DUI-NXT-12</v>
          </cell>
          <cell r="C312" t="str">
            <v>Unique</v>
          </cell>
        </row>
        <row r="313">
          <cell r="A313" t="str">
            <v>H73J2BBXY_3_IDT-DUI-NXT-120</v>
          </cell>
          <cell r="C313" t="str">
            <v>Unique</v>
          </cell>
        </row>
        <row r="314">
          <cell r="A314" t="str">
            <v>H73J2BBXY_3_IDT-DUI-NXT-121</v>
          </cell>
          <cell r="C314" t="str">
            <v>Unique</v>
          </cell>
        </row>
        <row r="315">
          <cell r="A315" t="str">
            <v>H73J2BBXY_3_IDT-DUI-NXT-122</v>
          </cell>
          <cell r="C315" t="str">
            <v>Unique</v>
          </cell>
        </row>
        <row r="316">
          <cell r="A316" t="str">
            <v>H73J2BBXY_3_IDT-DUI-NXT-123</v>
          </cell>
          <cell r="C316" t="str">
            <v>Unique</v>
          </cell>
        </row>
        <row r="317">
          <cell r="A317" t="str">
            <v>H73J2BBXY_3_IDT-DUI-NXT-124</v>
          </cell>
          <cell r="C317" t="str">
            <v>Unique</v>
          </cell>
        </row>
        <row r="318">
          <cell r="A318" t="str">
            <v>H73J2BBXY_3_IDT-DUI-NXT-125</v>
          </cell>
          <cell r="C318" t="str">
            <v>Unique</v>
          </cell>
        </row>
        <row r="319">
          <cell r="A319" t="str">
            <v>H73J2BBXY_3_IDT-DUI-NXT-126</v>
          </cell>
          <cell r="C319" t="str">
            <v>Unique</v>
          </cell>
        </row>
        <row r="320">
          <cell r="A320" t="str">
            <v>H73J2BBXY_3_IDT-DUI-NXT-127</v>
          </cell>
          <cell r="C320" t="str">
            <v>Unique</v>
          </cell>
        </row>
        <row r="321">
          <cell r="A321" t="str">
            <v>H73J2BBXY_3_IDT-DUI-NXT-128</v>
          </cell>
          <cell r="C321" t="str">
            <v>Unique</v>
          </cell>
        </row>
        <row r="322">
          <cell r="A322" t="str">
            <v>H73J2BBXY_3_IDT-DUI-NXT-129</v>
          </cell>
          <cell r="C322" t="str">
            <v>Unique</v>
          </cell>
        </row>
        <row r="323">
          <cell r="A323" t="str">
            <v>H73J2BBXY_3_IDT-DUI-NXT-130</v>
          </cell>
          <cell r="C323" t="str">
            <v>Unique</v>
          </cell>
        </row>
        <row r="324">
          <cell r="A324" t="str">
            <v>H73J2BBXY_3_IDT-DUI-NXT-131</v>
          </cell>
          <cell r="C324" t="str">
            <v>Unique</v>
          </cell>
        </row>
        <row r="325">
          <cell r="A325" t="str">
            <v>H73J2BBXY_3_IDT-DUI-NXT-132</v>
          </cell>
          <cell r="C325" t="str">
            <v>Unique</v>
          </cell>
        </row>
        <row r="326">
          <cell r="A326" t="str">
            <v>H73J2BBXY_3_IDT-DUI-NXT-133</v>
          </cell>
          <cell r="C326" t="str">
            <v>Unique</v>
          </cell>
        </row>
        <row r="327">
          <cell r="A327" t="str">
            <v>H73J2BBXY_3_IDT-DUI-NXT-134</v>
          </cell>
          <cell r="C327" t="str">
            <v>Unique</v>
          </cell>
        </row>
        <row r="328">
          <cell r="A328" t="str">
            <v>H73J2BBXY_3_IDT-DUI-NXT-135</v>
          </cell>
          <cell r="C328" t="str">
            <v>Unique</v>
          </cell>
        </row>
        <row r="329">
          <cell r="A329" t="str">
            <v>H73J2BBXY_3_IDT-DUI-NXT-136</v>
          </cell>
          <cell r="C329" t="str">
            <v>Unique</v>
          </cell>
        </row>
        <row r="330">
          <cell r="A330" t="str">
            <v>H73J2BBXY_3_IDT-DUI-NXT-137</v>
          </cell>
          <cell r="C330" t="str">
            <v>Unique</v>
          </cell>
        </row>
        <row r="331">
          <cell r="A331" t="str">
            <v>H73J2BBXY_3_IDT-DUI-NXT-138</v>
          </cell>
          <cell r="C331" t="str">
            <v>Unique</v>
          </cell>
        </row>
        <row r="332">
          <cell r="A332" t="str">
            <v>H73J2BBXY_3_IDT-DUI-NXT-139</v>
          </cell>
          <cell r="C332" t="str">
            <v>Unique</v>
          </cell>
        </row>
        <row r="333">
          <cell r="A333" t="str">
            <v>H73J2BBXY_3_IDT-DUI-NXT-140</v>
          </cell>
          <cell r="C333" t="str">
            <v>Unique</v>
          </cell>
        </row>
        <row r="334">
          <cell r="A334" t="str">
            <v>H73J2BBXY_3_IDT-DUI-NXT-141</v>
          </cell>
          <cell r="C334" t="str">
            <v>Unique</v>
          </cell>
        </row>
        <row r="335">
          <cell r="A335" t="str">
            <v>H73J2BBXY_3_IDT-DUI-NXT-142</v>
          </cell>
          <cell r="C335" t="str">
            <v>Unique</v>
          </cell>
        </row>
        <row r="336">
          <cell r="A336" t="str">
            <v>H73J2BBXY_3_IDT-DUI-NXT-143</v>
          </cell>
          <cell r="C336" t="str">
            <v>Unique</v>
          </cell>
        </row>
        <row r="337">
          <cell r="A337" t="str">
            <v>H73J2BBXY_3_IDT-DUI-NXT-144</v>
          </cell>
          <cell r="C337" t="str">
            <v>Unique</v>
          </cell>
        </row>
        <row r="338">
          <cell r="A338" t="str">
            <v>H73J2BBXY_3_IDT-DUI-NXT-145</v>
          </cell>
          <cell r="C338" t="str">
            <v>Unique</v>
          </cell>
        </row>
        <row r="339">
          <cell r="A339" t="str">
            <v>H73J2BBXY_3_IDT-DUI-NXT-146</v>
          </cell>
          <cell r="C339" t="str">
            <v>Unique</v>
          </cell>
        </row>
        <row r="340">
          <cell r="A340" t="str">
            <v>H73J2BBXY_3_IDT-DUI-NXT-147</v>
          </cell>
          <cell r="C340" t="str">
            <v>Unique</v>
          </cell>
        </row>
        <row r="341">
          <cell r="A341" t="str">
            <v>H73J2BBXY_3_IDT-DUI-NXT-148</v>
          </cell>
          <cell r="C341" t="str">
            <v>Unique</v>
          </cell>
        </row>
        <row r="342">
          <cell r="A342" t="str">
            <v>H73J2BBXY_3_IDT-DUI-NXT-149</v>
          </cell>
          <cell r="C342" t="str">
            <v>Unique</v>
          </cell>
        </row>
        <row r="343">
          <cell r="A343" t="str">
            <v>H73J2BBXY_3_IDT-DUI-NXT-15</v>
          </cell>
          <cell r="C343" t="str">
            <v>Unique</v>
          </cell>
        </row>
        <row r="344">
          <cell r="A344" t="str">
            <v>H73J2BBXY_3_IDT-DUI-NXT-150</v>
          </cell>
          <cell r="C344" t="str">
            <v>Unique</v>
          </cell>
        </row>
        <row r="345">
          <cell r="A345" t="str">
            <v>H73J2BBXY_3_IDT-DUI-NXT-151</v>
          </cell>
          <cell r="C345" t="str">
            <v>Unique</v>
          </cell>
        </row>
        <row r="346">
          <cell r="A346" t="str">
            <v>H73J2BBXY_3_IDT-DUI-NXT-152</v>
          </cell>
          <cell r="C346" t="str">
            <v>Unique</v>
          </cell>
        </row>
        <row r="347">
          <cell r="A347" t="str">
            <v>H73J2BBXY_3_IDT-DUI-NXT-153</v>
          </cell>
          <cell r="C347" t="str">
            <v>Unique</v>
          </cell>
        </row>
        <row r="348">
          <cell r="A348" t="str">
            <v>H73J2BBXY_3_IDT-DUI-NXT-154</v>
          </cell>
          <cell r="C348" t="str">
            <v>Unique</v>
          </cell>
        </row>
        <row r="349">
          <cell r="A349" t="str">
            <v>H73J2BBXY_3_IDT-DUI-NXT-155</v>
          </cell>
          <cell r="C349" t="str">
            <v>Unique</v>
          </cell>
        </row>
        <row r="350">
          <cell r="A350" t="str">
            <v>H73J2BBXY_3_IDT-DUI-NXT-156</v>
          </cell>
          <cell r="C350" t="str">
            <v>Unique</v>
          </cell>
        </row>
        <row r="351">
          <cell r="A351" t="str">
            <v>H73J2BBXY_3_IDT-DUI-NXT-157</v>
          </cell>
          <cell r="C351" t="str">
            <v>Unique</v>
          </cell>
        </row>
        <row r="352">
          <cell r="A352" t="str">
            <v>H73J2BBXY_3_IDT-DUI-NXT-158</v>
          </cell>
          <cell r="C352" t="str">
            <v>Unique</v>
          </cell>
        </row>
        <row r="353">
          <cell r="A353" t="str">
            <v>H73J2BBXY_3_IDT-DUI-NXT-159</v>
          </cell>
          <cell r="C353" t="str">
            <v>Unique</v>
          </cell>
        </row>
        <row r="354">
          <cell r="A354" t="str">
            <v>H73J2BBXY_3_IDT-DUI-NXT-160</v>
          </cell>
          <cell r="C354" t="str">
            <v>Unique</v>
          </cell>
        </row>
        <row r="355">
          <cell r="A355" t="str">
            <v>H73J2BBXY_3_IDT-DUI-NXT-161</v>
          </cell>
          <cell r="C355" t="str">
            <v>Unique</v>
          </cell>
        </row>
        <row r="356">
          <cell r="A356" t="str">
            <v>H73J2BBXY_3_IDT-DUI-NXT-162</v>
          </cell>
          <cell r="C356" t="str">
            <v>Unique</v>
          </cell>
        </row>
        <row r="357">
          <cell r="A357" t="str">
            <v>H73J2BBXY_3_IDT-DUI-NXT-163</v>
          </cell>
          <cell r="C357" t="str">
            <v>Unique</v>
          </cell>
        </row>
        <row r="358">
          <cell r="A358" t="str">
            <v>H73J2BBXY_3_IDT-DUI-NXT-164</v>
          </cell>
          <cell r="C358" t="str">
            <v>Unique</v>
          </cell>
        </row>
        <row r="359">
          <cell r="A359" t="str">
            <v>H73J2BBXY_3_IDT-DUI-NXT-165</v>
          </cell>
          <cell r="C359" t="str">
            <v>Unique</v>
          </cell>
        </row>
        <row r="360">
          <cell r="A360" t="str">
            <v>H73J2BBXY_3_IDT-DUI-NXT-166</v>
          </cell>
          <cell r="C360" t="str">
            <v>Unique</v>
          </cell>
        </row>
        <row r="361">
          <cell r="A361" t="str">
            <v>H73J2BBXY_3_IDT-DUI-NXT-167</v>
          </cell>
          <cell r="C361" t="str">
            <v>Unique</v>
          </cell>
        </row>
        <row r="362">
          <cell r="A362" t="str">
            <v>H73J2BBXY_3_IDT-DUI-NXT-168</v>
          </cell>
          <cell r="C362" t="str">
            <v>Unique</v>
          </cell>
        </row>
        <row r="363">
          <cell r="A363" t="str">
            <v>H73J2BBXY_3_IDT-DUI-NXT-169</v>
          </cell>
          <cell r="C363" t="str">
            <v>Unique</v>
          </cell>
        </row>
        <row r="364">
          <cell r="A364" t="str">
            <v>H73J2BBXY_3_IDT-DUI-NXT-170</v>
          </cell>
          <cell r="C364" t="str">
            <v>Unique</v>
          </cell>
        </row>
        <row r="365">
          <cell r="A365" t="str">
            <v>H73J2BBXY_3_IDT-DUI-NXT-171</v>
          </cell>
          <cell r="C365" t="str">
            <v>Unique</v>
          </cell>
        </row>
        <row r="366">
          <cell r="A366" t="str">
            <v>H73J2BBXY_3_IDT-DUI-NXT-172</v>
          </cell>
          <cell r="C366" t="str">
            <v>Unique</v>
          </cell>
        </row>
        <row r="367">
          <cell r="A367" t="str">
            <v>H73J2BBXY_3_IDT-DUI-NXT-173</v>
          </cell>
          <cell r="C367" t="str">
            <v>Unique</v>
          </cell>
        </row>
        <row r="368">
          <cell r="A368" t="str">
            <v>H73J2BBXY_3_IDT-DUI-NXT-174</v>
          </cell>
          <cell r="C368" t="str">
            <v>Unique</v>
          </cell>
        </row>
        <row r="369">
          <cell r="A369" t="str">
            <v>H73J2BBXY_3_IDT-DUI-NXT-175</v>
          </cell>
          <cell r="C369" t="str">
            <v>Unique</v>
          </cell>
        </row>
        <row r="370">
          <cell r="A370" t="str">
            <v>H73J2BBXY_3_IDT-DUI-NXT-176</v>
          </cell>
          <cell r="C370" t="str">
            <v>Unique</v>
          </cell>
        </row>
        <row r="371">
          <cell r="A371" t="str">
            <v>H73J2BBXY_3_IDT-DUI-NXT-177</v>
          </cell>
          <cell r="C371" t="str">
            <v>Unique</v>
          </cell>
        </row>
        <row r="372">
          <cell r="A372" t="str">
            <v>H73J2BBXY_3_IDT-DUI-NXT-178</v>
          </cell>
          <cell r="C372" t="str">
            <v>Unique</v>
          </cell>
        </row>
        <row r="373">
          <cell r="A373" t="str">
            <v>H73J2BBXY_3_IDT-DUI-NXT-179</v>
          </cell>
          <cell r="C373" t="str">
            <v>Unique</v>
          </cell>
        </row>
        <row r="374">
          <cell r="A374" t="str">
            <v>H73J2BBXY_3_IDT-DUI-NXT-18</v>
          </cell>
          <cell r="C374" t="str">
            <v>Unique</v>
          </cell>
        </row>
        <row r="375">
          <cell r="A375" t="str">
            <v>H73J2BBXY_3_IDT-DUI-NXT-180</v>
          </cell>
          <cell r="C375" t="str">
            <v>Unique</v>
          </cell>
        </row>
        <row r="376">
          <cell r="A376" t="str">
            <v>H73J2BBXY_3_IDT-DUI-NXT-181</v>
          </cell>
          <cell r="C376" t="str">
            <v>Unique</v>
          </cell>
        </row>
        <row r="377">
          <cell r="A377" t="str">
            <v>H73J2BBXY_3_IDT-DUI-NXT-182</v>
          </cell>
          <cell r="C377" t="str">
            <v>Unique</v>
          </cell>
        </row>
        <row r="378">
          <cell r="A378" t="str">
            <v>H73J2BBXY_3_IDT-DUI-NXT-185</v>
          </cell>
          <cell r="C378" t="str">
            <v>Unique</v>
          </cell>
        </row>
        <row r="379">
          <cell r="A379" t="str">
            <v>H73J2BBXY_3_IDT-DUI-NXT-186</v>
          </cell>
          <cell r="C379" t="str">
            <v>Unique</v>
          </cell>
        </row>
        <row r="380">
          <cell r="A380" t="str">
            <v>H73J2BBXY_3_IDT-DUI-NXT-187</v>
          </cell>
          <cell r="C380" t="str">
            <v>Unique</v>
          </cell>
        </row>
        <row r="381">
          <cell r="A381" t="str">
            <v>H73J2BBXY_3_IDT-DUI-NXT-189</v>
          </cell>
          <cell r="C381" t="str">
            <v>Unique</v>
          </cell>
        </row>
        <row r="382">
          <cell r="A382" t="str">
            <v>H73J2BBXY_3_IDT-DUI-NXT-19</v>
          </cell>
          <cell r="C382" t="str">
            <v>Unique</v>
          </cell>
        </row>
        <row r="383">
          <cell r="A383" t="str">
            <v>H73J2BBXY_3_IDT-DUI-NXT-190</v>
          </cell>
          <cell r="C383" t="str">
            <v>Unique</v>
          </cell>
        </row>
        <row r="384">
          <cell r="A384" t="str">
            <v>H73J2BBXY_3_IDT-DUI-NXT-191</v>
          </cell>
          <cell r="C384" t="str">
            <v>Unique</v>
          </cell>
        </row>
        <row r="385">
          <cell r="A385" t="str">
            <v>H73J2BBXY_3_IDT-DUI-NXT-192</v>
          </cell>
          <cell r="C385" t="str">
            <v>Unique</v>
          </cell>
        </row>
        <row r="386">
          <cell r="A386" t="str">
            <v>H73J2BBXY_3_IDT-DUI-NXT-2</v>
          </cell>
          <cell r="C386" t="str">
            <v>Unique</v>
          </cell>
        </row>
        <row r="387">
          <cell r="A387" t="str">
            <v>H73J2BBXY_3_IDT-DUI-NXT-21</v>
          </cell>
          <cell r="C387" t="str">
            <v>Unique</v>
          </cell>
        </row>
        <row r="388">
          <cell r="A388" t="str">
            <v>H73J2BBXY_3_IDT-DUI-NXT-22</v>
          </cell>
          <cell r="C388" t="str">
            <v>Unique</v>
          </cell>
        </row>
        <row r="389">
          <cell r="A389" t="str">
            <v>H73J2BBXY_3_IDT-DUI-NXT-24</v>
          </cell>
          <cell r="C389" t="str">
            <v>Unique</v>
          </cell>
        </row>
        <row r="390">
          <cell r="A390" t="str">
            <v>H73J2BBXY_3_IDT-DUI-NXT-27</v>
          </cell>
          <cell r="C390" t="str">
            <v>Unique</v>
          </cell>
        </row>
        <row r="391">
          <cell r="A391" t="str">
            <v>H73J2BBXY_3_IDT-DUI-NXT-28</v>
          </cell>
          <cell r="C391" t="str">
            <v>Unique</v>
          </cell>
        </row>
        <row r="392">
          <cell r="A392" t="str">
            <v>H73J2BBXY_3_IDT-DUI-NXT-31</v>
          </cell>
          <cell r="C392" t="str">
            <v>Unique</v>
          </cell>
        </row>
        <row r="393">
          <cell r="A393" t="str">
            <v>H73J2BBXY_3_IDT-DUI-NXT-33</v>
          </cell>
          <cell r="C393" t="str">
            <v>Unique</v>
          </cell>
        </row>
        <row r="394">
          <cell r="A394" t="str">
            <v>H73J2BBXY_3_IDT-DUI-NXT-35</v>
          </cell>
          <cell r="C394" t="str">
            <v>Unique</v>
          </cell>
        </row>
        <row r="395">
          <cell r="A395" t="str">
            <v>H73J2BBXY_3_IDT-DUI-NXT-39</v>
          </cell>
          <cell r="C395" t="str">
            <v>Unique</v>
          </cell>
        </row>
        <row r="396">
          <cell r="A396" t="str">
            <v>H73J2BBXY_3_IDT-DUI-NXT-40</v>
          </cell>
          <cell r="C396" t="str">
            <v>Unique</v>
          </cell>
        </row>
        <row r="397">
          <cell r="A397" t="str">
            <v>H73J2BBXY_3_IDT-DUI-NXT-42</v>
          </cell>
          <cell r="C397" t="str">
            <v>Unique</v>
          </cell>
        </row>
        <row r="398">
          <cell r="A398" t="str">
            <v>H73J2BBXY_3_IDT-DUI-NXT-45</v>
          </cell>
          <cell r="C398" t="str">
            <v>Unique</v>
          </cell>
        </row>
        <row r="399">
          <cell r="A399" t="str">
            <v>H73J2BBXY_3_IDT-DUI-NXT-5</v>
          </cell>
          <cell r="C399" t="str">
            <v>Unique</v>
          </cell>
        </row>
        <row r="400">
          <cell r="A400" t="str">
            <v>H73J2BBXY_3_IDT-DUI-NXT-50</v>
          </cell>
          <cell r="C400" t="str">
            <v>Unique</v>
          </cell>
        </row>
        <row r="401">
          <cell r="A401" t="str">
            <v>H73J2BBXY_3_IDT-DUI-NXT-52</v>
          </cell>
          <cell r="C401" t="str">
            <v>Unique</v>
          </cell>
        </row>
        <row r="402">
          <cell r="A402" t="str">
            <v>H73J2BBXY_3_IDT-DUI-NXT-53</v>
          </cell>
          <cell r="C402" t="str">
            <v>Unique</v>
          </cell>
        </row>
        <row r="403">
          <cell r="A403" t="str">
            <v>H73J2BBXY_3_IDT-DUI-NXT-55</v>
          </cell>
          <cell r="C403" t="str">
            <v>Unique</v>
          </cell>
        </row>
        <row r="404">
          <cell r="A404" t="str">
            <v>H73J2BBXY_3_IDT-DUI-NXT-57</v>
          </cell>
          <cell r="C404" t="str">
            <v>Unique</v>
          </cell>
        </row>
        <row r="405">
          <cell r="A405" t="str">
            <v>H73J2BBXY_3_IDT-DUI-NXT-63</v>
          </cell>
          <cell r="C405" t="str">
            <v>Unique</v>
          </cell>
        </row>
        <row r="406">
          <cell r="A406" t="str">
            <v>H73J2BBXY_3_IDT-DUI-NXT-66</v>
          </cell>
          <cell r="C406" t="str">
            <v>Unique</v>
          </cell>
        </row>
        <row r="407">
          <cell r="A407" t="str">
            <v>H73J2BBXY_3_IDT-DUI-NXT-7</v>
          </cell>
          <cell r="C407" t="str">
            <v>Unique</v>
          </cell>
        </row>
        <row r="408">
          <cell r="A408" t="str">
            <v>H73J2BBXY_3_IDT-DUI-NXT-74</v>
          </cell>
          <cell r="C408" t="str">
            <v>Unique</v>
          </cell>
        </row>
        <row r="409">
          <cell r="A409" t="str">
            <v>H73J2BBXY_3_IDT-DUI-NXT-8</v>
          </cell>
          <cell r="C409" t="str">
            <v>Unique</v>
          </cell>
        </row>
        <row r="410">
          <cell r="A410" t="str">
            <v>H73J2BBXY_3_IDT-DUI-NXT-86</v>
          </cell>
          <cell r="C410" t="str">
            <v>Unique</v>
          </cell>
        </row>
        <row r="411">
          <cell r="A411" t="str">
            <v>H73J2BBXY_3_IDT-DUI-NXT-87</v>
          </cell>
          <cell r="C411" t="str">
            <v>Unique</v>
          </cell>
        </row>
        <row r="412">
          <cell r="A412" t="str">
            <v>H73J2BBXY_3_IDT-DUI-NXT-96</v>
          </cell>
          <cell r="C412" t="str">
            <v>Unique</v>
          </cell>
        </row>
        <row r="413">
          <cell r="A413" t="str">
            <v>H73J2BBXY_3_IDT-DUI-NXT-97</v>
          </cell>
          <cell r="C413" t="str">
            <v>Unique</v>
          </cell>
        </row>
        <row r="414">
          <cell r="A414" t="str">
            <v>H73J2BBXY_3_IDT-DUI-NXT-98</v>
          </cell>
          <cell r="C414" t="str">
            <v>Unique</v>
          </cell>
        </row>
        <row r="415">
          <cell r="A415" t="str">
            <v>H73J2BBXY_3_IDT-DUI-NXT-99</v>
          </cell>
          <cell r="C415" t="str">
            <v>Unique</v>
          </cell>
        </row>
        <row r="416">
          <cell r="A416" t="str">
            <v>H73WCBBXY_5_IDT-DUI-NXT-2</v>
          </cell>
          <cell r="C416" t="str">
            <v>Unique</v>
          </cell>
        </row>
        <row r="417">
          <cell r="A417" t="str">
            <v>H73WCBBXY_5_IDT-DUI-NXT-20</v>
          </cell>
          <cell r="C417" t="str">
            <v>Unique</v>
          </cell>
        </row>
        <row r="418">
          <cell r="A418" t="str">
            <v>H73WCBBXY_5_IDT-DUI-NXT-21</v>
          </cell>
          <cell r="C418" t="str">
            <v>Unique</v>
          </cell>
        </row>
        <row r="419">
          <cell r="A419" t="str">
            <v>H73WCBBXY_5_IDT-DUI-NXT-22</v>
          </cell>
          <cell r="C419" t="str">
            <v>Unique</v>
          </cell>
        </row>
        <row r="420">
          <cell r="A420" t="str">
            <v>H73WCBBXY_5_IDT-DUI-NXT-46</v>
          </cell>
          <cell r="C420" t="str">
            <v>Unique</v>
          </cell>
        </row>
        <row r="421">
          <cell r="A421" t="str">
            <v>H73WCBBXY_5_IDT-DUI-NXT-48</v>
          </cell>
          <cell r="C421" t="str">
            <v>Unique</v>
          </cell>
        </row>
        <row r="422">
          <cell r="A422" t="str">
            <v>H73WCBBXY_5_IDT-DUI-NXT-49</v>
          </cell>
          <cell r="C422" t="str">
            <v>Unique</v>
          </cell>
        </row>
        <row r="423">
          <cell r="A423" t="str">
            <v>H73WCBBXY_5_IDT-DUI-NXT-52</v>
          </cell>
          <cell r="C423" t="str">
            <v>Unique</v>
          </cell>
        </row>
        <row r="424">
          <cell r="A424" t="str">
            <v>H73WCBBXY_5_IDT-DUI-NXT-60</v>
          </cell>
          <cell r="C424" t="str">
            <v>Unique</v>
          </cell>
        </row>
        <row r="425">
          <cell r="A425" t="str">
            <v>H73WCBBXY_5_IDT-DUI-NXT-71</v>
          </cell>
          <cell r="C425" t="str">
            <v>Unique</v>
          </cell>
        </row>
        <row r="426">
          <cell r="A426" t="str">
            <v>H73WCBBXY_5_IDT-DUI-NXT-8</v>
          </cell>
          <cell r="C426" t="str">
            <v>Unique</v>
          </cell>
        </row>
        <row r="427">
          <cell r="A427" t="str">
            <v>H73WCBBXY_5_IDT-DUI-NXT-93</v>
          </cell>
          <cell r="C427" t="str">
            <v>Unique</v>
          </cell>
        </row>
        <row r="428">
          <cell r="A428" t="str">
            <v>H73WCBBXY_5_IDT-DUI-NXT-94</v>
          </cell>
          <cell r="C428" t="str">
            <v>Unique</v>
          </cell>
        </row>
        <row r="429">
          <cell r="A429" t="str">
            <v>H73WCBBXY_6_IDT-DUI-NXT-101</v>
          </cell>
          <cell r="C429" t="str">
            <v>Unique</v>
          </cell>
        </row>
        <row r="430">
          <cell r="A430" t="str">
            <v>H73WCBBXY_6_IDT-DUI-NXT-108</v>
          </cell>
          <cell r="C430" t="str">
            <v>Unique</v>
          </cell>
        </row>
        <row r="431">
          <cell r="A431" t="str">
            <v>H73WCBBXY_6_IDT-DUI-NXT-140</v>
          </cell>
          <cell r="C431" t="str">
            <v>Unique</v>
          </cell>
        </row>
        <row r="432">
          <cell r="A432" t="str">
            <v>H73WCBBXY_6_IDT-DUI-NXT-147</v>
          </cell>
          <cell r="C432" t="str">
            <v>Unique</v>
          </cell>
        </row>
        <row r="433">
          <cell r="A433" t="str">
            <v>HC5H7BBXY_7_IDT-DUI-NXT-193</v>
          </cell>
          <cell r="C433" t="str">
            <v>Unique</v>
          </cell>
        </row>
        <row r="434">
          <cell r="A434" t="str">
            <v>HC5H7BBXY_7_IDT-DUI-NXT-194</v>
          </cell>
          <cell r="C434" t="str">
            <v>Unique</v>
          </cell>
        </row>
        <row r="435">
          <cell r="A435" t="str">
            <v>HC5H7BBXY_7_IDT-DUI-NXT-196</v>
          </cell>
          <cell r="C435" t="str">
            <v>Unique</v>
          </cell>
        </row>
        <row r="436">
          <cell r="A436" t="str">
            <v>HC5H7BBXY_7_IDT-DUI-NXT-199</v>
          </cell>
          <cell r="C436" t="str">
            <v>Unique</v>
          </cell>
        </row>
        <row r="437">
          <cell r="A437" t="str">
            <v>HC5H7BBXY_7_IDT-DUI-NXT-200</v>
          </cell>
          <cell r="C437" t="str">
            <v>Unique</v>
          </cell>
        </row>
        <row r="438">
          <cell r="A438" t="str">
            <v>HC5H7BBXY_7_IDT-DUI-NXT-201</v>
          </cell>
          <cell r="C438" t="str">
            <v>Unique</v>
          </cell>
        </row>
        <row r="439">
          <cell r="A439" t="str">
            <v>HC5H7BBXY_7_IDT-DUI-NXT-202</v>
          </cell>
          <cell r="C439" t="str">
            <v>Unique</v>
          </cell>
        </row>
        <row r="440">
          <cell r="A440" t="str">
            <v>HC5H7BBXY_7_IDT-DUI-NXT-205</v>
          </cell>
          <cell r="C440" t="str">
            <v>Unique</v>
          </cell>
        </row>
        <row r="441">
          <cell r="A441" t="str">
            <v>HC5H7BBXY_7_IDT-DUI-NXT-212</v>
          </cell>
          <cell r="C441" t="str">
            <v>Unique</v>
          </cell>
        </row>
        <row r="442">
          <cell r="A442" t="str">
            <v>HC5H7BBXY_7_IDT-DUI-NXT-224</v>
          </cell>
          <cell r="C442" t="str">
            <v>Unique</v>
          </cell>
        </row>
        <row r="443">
          <cell r="A443" t="str">
            <v>HC5H7BBXY_7_IDT-DUI-NXT-232</v>
          </cell>
          <cell r="C443" t="str">
            <v>Unique</v>
          </cell>
        </row>
        <row r="444">
          <cell r="A444" t="str">
            <v>HC5H7BBXY_7_IDT-DUI-NXT-235</v>
          </cell>
          <cell r="C444" t="str">
            <v>Unique</v>
          </cell>
        </row>
        <row r="445">
          <cell r="A445" t="str">
            <v>HC5H7BBXY_7_IDT-DUI-NXT-237</v>
          </cell>
          <cell r="C445" t="str">
            <v>Unique</v>
          </cell>
        </row>
        <row r="446">
          <cell r="A446" t="str">
            <v>HC5H7BBXY_7_IDT-DUI-NXT-239</v>
          </cell>
          <cell r="C446" t="str">
            <v>Unique</v>
          </cell>
        </row>
        <row r="447">
          <cell r="A447" t="str">
            <v>HC5H7BBXY_7_IDT-DUI-NXT-240</v>
          </cell>
          <cell r="C447" t="str">
            <v>Unique</v>
          </cell>
        </row>
        <row r="448">
          <cell r="A448" t="str">
            <v>HC5H7BBXY_7_IDT-DUI-NXT-242</v>
          </cell>
          <cell r="C448" t="str">
            <v>Unique</v>
          </cell>
        </row>
        <row r="449">
          <cell r="A449" t="str">
            <v>HC5H7BBXY_7_IDT-DUI-NXT-262</v>
          </cell>
          <cell r="C449" t="str">
            <v>Unique</v>
          </cell>
        </row>
        <row r="450">
          <cell r="A450" t="str">
            <v>HC5H7BBXY_7_IDT-DUI-NXT-270</v>
          </cell>
          <cell r="C450" t="str">
            <v>Unique</v>
          </cell>
        </row>
        <row r="451">
          <cell r="A451" t="str">
            <v>HC5H7BBXY_7_IDT-DUI-NXT-271</v>
          </cell>
          <cell r="C451" t="str">
            <v>Unique</v>
          </cell>
        </row>
        <row r="452">
          <cell r="A452" t="str">
            <v>HC5H7BBXY_7_IDT-DUI-NXT-275</v>
          </cell>
          <cell r="C452" t="str">
            <v>Unique</v>
          </cell>
        </row>
        <row r="453">
          <cell r="A453" t="str">
            <v>HC5H7BBXY_7_IDT-DUI-NXT-277</v>
          </cell>
          <cell r="C453" t="str">
            <v>Unique</v>
          </cell>
        </row>
        <row r="454">
          <cell r="A454" t="str">
            <v>HC5HWBBXY_7_IDT-DUI-NXT-289</v>
          </cell>
          <cell r="C454" t="str">
            <v>Unique</v>
          </cell>
        </row>
        <row r="455">
          <cell r="A455" t="str">
            <v>HC5HWBBXY_7_IDT-DUI-NXT-290</v>
          </cell>
          <cell r="C455" t="str">
            <v>Unique</v>
          </cell>
        </row>
        <row r="456">
          <cell r="A456" t="str">
            <v>HC5HWBBXY_7_IDT-DUI-NXT-291</v>
          </cell>
          <cell r="C456" t="str">
            <v>Unique</v>
          </cell>
        </row>
        <row r="457">
          <cell r="A457" t="str">
            <v>HC5HWBBXY_7_IDT-DUI-NXT-292</v>
          </cell>
          <cell r="C457" t="str">
            <v>Unique</v>
          </cell>
        </row>
        <row r="458">
          <cell r="A458" t="str">
            <v>HC5HWBBXY_7_IDT-DUI-NXT-293</v>
          </cell>
          <cell r="C458" t="str">
            <v>Unique</v>
          </cell>
        </row>
        <row r="459">
          <cell r="A459" t="str">
            <v>HC5HWBBXY_7_IDT-DUI-NXT-294</v>
          </cell>
          <cell r="C459" t="str">
            <v>Unique</v>
          </cell>
        </row>
        <row r="460">
          <cell r="A460" t="str">
            <v>HC5HWBBXY_7_IDT-DUI-NXT-295</v>
          </cell>
          <cell r="C460" t="str">
            <v>Unique</v>
          </cell>
        </row>
        <row r="461">
          <cell r="A461" t="str">
            <v>HC5HWBBXY_7_IDT-DUI-NXT-296</v>
          </cell>
          <cell r="C461" t="str">
            <v>Unique</v>
          </cell>
        </row>
        <row r="462">
          <cell r="A462" t="str">
            <v>HC5HWBBXY_7_IDT-DUI-NXT-297</v>
          </cell>
          <cell r="C462" t="str">
            <v>Unique</v>
          </cell>
        </row>
        <row r="463">
          <cell r="A463" t="str">
            <v>HC5HWBBXY_7_IDT-DUI-NXT-298</v>
          </cell>
          <cell r="C463" t="str">
            <v>Unique</v>
          </cell>
        </row>
        <row r="464">
          <cell r="A464" t="str">
            <v>HC5HWBBXY_7_IDT-DUI-NXT-299</v>
          </cell>
          <cell r="C464" t="str">
            <v>Unique</v>
          </cell>
        </row>
        <row r="465">
          <cell r="A465" t="str">
            <v>HC5HWBBXY_7_IDT-DUI-NXT-300</v>
          </cell>
          <cell r="C465" t="str">
            <v>Unique</v>
          </cell>
        </row>
        <row r="466">
          <cell r="A466" t="str">
            <v>HC5HWBBXY_7_IDT-DUI-NXT-301</v>
          </cell>
          <cell r="C466" t="str">
            <v>Unique</v>
          </cell>
        </row>
        <row r="467">
          <cell r="A467" t="str">
            <v>HC5HWBBXY_7_IDT-DUI-NXT-302</v>
          </cell>
          <cell r="C467" t="str">
            <v>Unique</v>
          </cell>
        </row>
        <row r="468">
          <cell r="A468" t="str">
            <v>HC5HWBBXY_7_IDT-DUI-NXT-303</v>
          </cell>
          <cell r="C468" t="str">
            <v>Unique</v>
          </cell>
        </row>
        <row r="469">
          <cell r="A469" t="str">
            <v>HC5HWBBXY_7_IDT-DUI-NXT-304</v>
          </cell>
          <cell r="C469" t="str">
            <v>Unique</v>
          </cell>
        </row>
        <row r="470">
          <cell r="A470" t="str">
            <v>HC5HWBBXY_7_IDT-DUI-NXT-305</v>
          </cell>
          <cell r="C470" t="str">
            <v>Unique</v>
          </cell>
        </row>
        <row r="471">
          <cell r="A471" t="str">
            <v>HC5HWBBXY_7_IDT-DUI-NXT-306</v>
          </cell>
          <cell r="C471" t="str">
            <v>Unique</v>
          </cell>
        </row>
        <row r="472">
          <cell r="A472" t="str">
            <v>HC5HWBBXY_7_IDT-DUI-NXT-307</v>
          </cell>
          <cell r="C472" t="str">
            <v>Unique</v>
          </cell>
        </row>
        <row r="473">
          <cell r="A473" t="str">
            <v>HC5HWBBXY_7_IDT-DUI-NXT-308</v>
          </cell>
          <cell r="C473" t="str">
            <v>Unique</v>
          </cell>
        </row>
        <row r="474">
          <cell r="A474" t="str">
            <v>HC5HWBBXY_7_IDT-DUI-NXT-309</v>
          </cell>
          <cell r="C474" t="str">
            <v>Unique</v>
          </cell>
        </row>
        <row r="475">
          <cell r="A475" t="str">
            <v>HC5HWBBXY_7_IDT-DUI-NXT-310</v>
          </cell>
          <cell r="C475" t="str">
            <v>Unique</v>
          </cell>
        </row>
        <row r="476">
          <cell r="A476" t="str">
            <v>HC5HWBBXY_7_IDT-DUI-NXT-311</v>
          </cell>
          <cell r="C476" t="str">
            <v>Unique</v>
          </cell>
        </row>
        <row r="477">
          <cell r="A477" t="str">
            <v>HC5HWBBXY_7_IDT-DUI-NXT-312</v>
          </cell>
          <cell r="C477" t="str">
            <v>Unique</v>
          </cell>
        </row>
        <row r="478">
          <cell r="A478" t="str">
            <v>HC5HWBBXY_7_IDT-DUI-NXT-313</v>
          </cell>
          <cell r="C478" t="str">
            <v>Unique</v>
          </cell>
        </row>
        <row r="479">
          <cell r="A479" t="str">
            <v>HC5HWBBXY_7_IDT-DUI-NXT-314</v>
          </cell>
          <cell r="C479" t="str">
            <v>Unique</v>
          </cell>
        </row>
        <row r="480">
          <cell r="A480" t="str">
            <v>HC5HWBBXY_7_IDT-DUI-NXT-315</v>
          </cell>
          <cell r="C480" t="str">
            <v>Unique</v>
          </cell>
        </row>
        <row r="481">
          <cell r="A481" t="str">
            <v>HC5HWBBXY_7_IDT-DUI-NXT-316</v>
          </cell>
          <cell r="C481" t="str">
            <v>Unique</v>
          </cell>
        </row>
        <row r="482">
          <cell r="A482" t="str">
            <v>HC5HWBBXY_7_IDT-DUI-NXT-317</v>
          </cell>
          <cell r="C482" t="str">
            <v>Unique</v>
          </cell>
        </row>
        <row r="483">
          <cell r="A483" t="str">
            <v>HC5HWBBXY_7_IDT-DUI-NXT-318</v>
          </cell>
          <cell r="C483" t="str">
            <v>Unique</v>
          </cell>
        </row>
        <row r="484">
          <cell r="A484" t="str">
            <v>HC5HWBBXY_7_IDT-DUI-NXT-319</v>
          </cell>
          <cell r="C484" t="str">
            <v>Unique</v>
          </cell>
        </row>
        <row r="485">
          <cell r="A485" t="str">
            <v>HC5HWBBXY_7_IDT-DUI-NXT-320</v>
          </cell>
          <cell r="C485" t="str">
            <v>Unique</v>
          </cell>
        </row>
        <row r="486">
          <cell r="A486" t="str">
            <v>HC5HWBBXY_7_IDT-DUI-NXT-321</v>
          </cell>
          <cell r="C486" t="str">
            <v>Unique</v>
          </cell>
        </row>
        <row r="487">
          <cell r="A487" t="str">
            <v>HC5HWBBXY_7_IDT-DUI-NXT-322</v>
          </cell>
          <cell r="C487" t="str">
            <v>Unique</v>
          </cell>
        </row>
        <row r="488">
          <cell r="A488" t="str">
            <v>HC5HWBBXY_7_IDT-DUI-NXT-323</v>
          </cell>
          <cell r="C488" t="str">
            <v>Unique</v>
          </cell>
        </row>
        <row r="489">
          <cell r="A489" t="str">
            <v>HC5HWBBXY_7_IDT-DUI-NXT-324</v>
          </cell>
          <cell r="C489" t="str">
            <v>Unique</v>
          </cell>
        </row>
        <row r="490">
          <cell r="A490" t="str">
            <v>HC5HWBBXY_7_IDT-DUI-NXT-325</v>
          </cell>
          <cell r="C490" t="str">
            <v>Unique</v>
          </cell>
        </row>
        <row r="491">
          <cell r="A491" t="str">
            <v>HC5HWBBXY_7_IDT-DUI-NXT-326</v>
          </cell>
          <cell r="C491" t="str">
            <v>Unique</v>
          </cell>
        </row>
        <row r="492">
          <cell r="A492" t="str">
            <v>HC5HWBBXY_7_IDT-DUI-NXT-327</v>
          </cell>
          <cell r="C492" t="str">
            <v>Unique</v>
          </cell>
        </row>
        <row r="493">
          <cell r="A493" t="str">
            <v>HC5HWBBXY_7_IDT-DUI-NXT-328</v>
          </cell>
          <cell r="C493" t="str">
            <v>Unique</v>
          </cell>
        </row>
        <row r="494">
          <cell r="A494" t="str">
            <v>HC5HWBBXY_7_IDT-DUI-NXT-329</v>
          </cell>
          <cell r="C494" t="str">
            <v>Unique</v>
          </cell>
        </row>
        <row r="495">
          <cell r="A495" t="str">
            <v>HC5HWBBXY_7_IDT-DUI-NXT-330</v>
          </cell>
          <cell r="C495" t="str">
            <v>Unique</v>
          </cell>
        </row>
        <row r="496">
          <cell r="A496" t="str">
            <v>HC5HWBBXY_7_IDT-DUI-NXT-331</v>
          </cell>
          <cell r="C496" t="str">
            <v>Unique</v>
          </cell>
        </row>
        <row r="497">
          <cell r="A497" t="str">
            <v>HC5HWBBXY_7_IDT-DUI-NXT-332</v>
          </cell>
          <cell r="C497" t="str">
            <v>Unique</v>
          </cell>
        </row>
        <row r="498">
          <cell r="A498" t="str">
            <v>HC5HWBBXY_7_IDT-DUI-NXT-333</v>
          </cell>
          <cell r="C498" t="str">
            <v>Unique</v>
          </cell>
        </row>
        <row r="499">
          <cell r="A499" t="str">
            <v>HC5HWBBXY_7_IDT-DUI-NXT-334</v>
          </cell>
          <cell r="C499" t="str">
            <v>Unique</v>
          </cell>
        </row>
        <row r="500">
          <cell r="A500" t="str">
            <v>HC5HWBBXY_7_IDT-DUI-NXT-335</v>
          </cell>
          <cell r="C500" t="str">
            <v>Unique</v>
          </cell>
        </row>
        <row r="501">
          <cell r="A501" t="str">
            <v>HC5HWBBXY_7_IDT-DUI-NXT-336</v>
          </cell>
          <cell r="C501" t="str">
            <v>Unique</v>
          </cell>
        </row>
        <row r="502">
          <cell r="A502" t="str">
            <v>HC5HWBBXY_7_IDT-DUI-NXT-337</v>
          </cell>
          <cell r="C502" t="str">
            <v>Unique</v>
          </cell>
        </row>
        <row r="503">
          <cell r="A503" t="str">
            <v>HC5HWBBXY_7_IDT-DUI-NXT-338</v>
          </cell>
          <cell r="C503" t="str">
            <v>Unique</v>
          </cell>
        </row>
        <row r="504">
          <cell r="A504" t="str">
            <v>HC5HWBBXY_7_IDT-DUI-NXT-339</v>
          </cell>
          <cell r="C504" t="str">
            <v>Unique</v>
          </cell>
        </row>
        <row r="505">
          <cell r="A505" t="str">
            <v>HC5HWBBXY_7_IDT-DUI-NXT-340</v>
          </cell>
          <cell r="C505" t="str">
            <v>Unique</v>
          </cell>
        </row>
        <row r="506">
          <cell r="A506" t="str">
            <v>HC5HWBBXY_7_IDT-DUI-NXT-341</v>
          </cell>
          <cell r="C506" t="str">
            <v>Unique</v>
          </cell>
        </row>
        <row r="507">
          <cell r="A507" t="str">
            <v>HC5HWBBXY_7_IDT-DUI-NXT-342</v>
          </cell>
          <cell r="C507" t="str">
            <v>Unique</v>
          </cell>
        </row>
        <row r="508">
          <cell r="A508" t="str">
            <v>HC5HWBBXY_7_IDT-DUI-NXT-343</v>
          </cell>
          <cell r="C508" t="str">
            <v>Unique</v>
          </cell>
        </row>
        <row r="509">
          <cell r="A509" t="str">
            <v>HC5HWBBXY_7_IDT-DUI-NXT-344</v>
          </cell>
          <cell r="C509" t="str">
            <v>Unique</v>
          </cell>
        </row>
        <row r="510">
          <cell r="A510" t="str">
            <v>HC5HWBBXY_7_IDT-DUI-NXT-346</v>
          </cell>
          <cell r="C510" t="str">
            <v>Unique</v>
          </cell>
        </row>
        <row r="511">
          <cell r="A511" t="str">
            <v>HC5HWBBXY_7_IDT-DUI-NXT-347</v>
          </cell>
          <cell r="C511" t="str">
            <v>Unique</v>
          </cell>
        </row>
        <row r="512">
          <cell r="A512" t="str">
            <v>HC5HWBBXY_7_IDT-DUI-NXT-348</v>
          </cell>
          <cell r="C512" t="str">
            <v>Unique</v>
          </cell>
        </row>
        <row r="513">
          <cell r="A513" t="str">
            <v>HC5HWBBXY_7_IDT-DUI-NXT-349</v>
          </cell>
          <cell r="C513" t="str">
            <v>Unique</v>
          </cell>
        </row>
        <row r="514">
          <cell r="A514" t="str">
            <v>HC5HWBBXY_7_IDT-DUI-NXT-350</v>
          </cell>
          <cell r="C514" t="str">
            <v>Unique</v>
          </cell>
        </row>
        <row r="515">
          <cell r="A515" t="str">
            <v>HC5HWBBXY_7_IDT-DUI-NXT-351</v>
          </cell>
          <cell r="C515" t="str">
            <v>Unique</v>
          </cell>
        </row>
        <row r="516">
          <cell r="A516" t="str">
            <v>HC5HWBBXY_7_IDT-DUI-NXT-352</v>
          </cell>
          <cell r="C516" t="str">
            <v>Unique</v>
          </cell>
        </row>
        <row r="517">
          <cell r="A517" t="str">
            <v>HC5HWBBXY_7_IDT-DUI-NXT-353</v>
          </cell>
          <cell r="C517" t="str">
            <v>Unique</v>
          </cell>
        </row>
        <row r="518">
          <cell r="A518" t="str">
            <v>HC5HWBBXY_7_IDT-DUI-NXT-354</v>
          </cell>
          <cell r="C518" t="str">
            <v>Unique</v>
          </cell>
        </row>
        <row r="519">
          <cell r="A519" t="str">
            <v>HC5HWBBXY_7_IDT-DUI-NXT-355</v>
          </cell>
          <cell r="C519" t="str">
            <v>Unique</v>
          </cell>
        </row>
        <row r="520">
          <cell r="A520" t="str">
            <v>HC5HWBBXY_7_IDT-DUI-NXT-356</v>
          </cell>
          <cell r="C520" t="str">
            <v>Unique</v>
          </cell>
        </row>
        <row r="521">
          <cell r="A521" t="str">
            <v>HC5HWBBXY_7_IDT-DUI-NXT-357</v>
          </cell>
          <cell r="C521" t="str">
            <v>Unique</v>
          </cell>
        </row>
        <row r="522">
          <cell r="A522" t="str">
            <v>HC5HWBBXY_7_IDT-DUI-NXT-358</v>
          </cell>
          <cell r="C522" t="str">
            <v>Unique</v>
          </cell>
        </row>
        <row r="523">
          <cell r="A523" t="str">
            <v>HC5HWBBXY_7_IDT-DUI-NXT-359</v>
          </cell>
          <cell r="C523" t="str">
            <v>Unique</v>
          </cell>
        </row>
        <row r="524">
          <cell r="A524" t="str">
            <v>HC5HWBBXY_7_IDT-DUI-NXT-360</v>
          </cell>
          <cell r="C524" t="str">
            <v>Unique</v>
          </cell>
        </row>
        <row r="525">
          <cell r="A525" t="str">
            <v>HC5HWBBXY_7_IDT-DUI-NXT-361</v>
          </cell>
          <cell r="C525" t="str">
            <v>Unique</v>
          </cell>
        </row>
        <row r="526">
          <cell r="A526" t="str">
            <v>HC5HWBBXY_7_IDT-DUI-NXT-362</v>
          </cell>
          <cell r="C526" t="str">
            <v>Unique</v>
          </cell>
        </row>
        <row r="527">
          <cell r="A527" t="str">
            <v>HC5HWBBXY_7_IDT-DUI-NXT-363</v>
          </cell>
          <cell r="C527" t="str">
            <v>Unique</v>
          </cell>
        </row>
        <row r="528">
          <cell r="A528" t="str">
            <v>HC5HWBBXY_7_IDT-DUI-NXT-365</v>
          </cell>
          <cell r="C528" t="str">
            <v>Unique</v>
          </cell>
        </row>
        <row r="529">
          <cell r="A529" t="str">
            <v>HC5HWBBXY_7_IDT-DUI-NXT-366</v>
          </cell>
          <cell r="C529" t="str">
            <v>Unique</v>
          </cell>
        </row>
        <row r="530">
          <cell r="A530" t="str">
            <v>HC5HWBBXY_7_IDT-DUI-NXT-367</v>
          </cell>
          <cell r="C530" t="str">
            <v>Unique</v>
          </cell>
        </row>
        <row r="531">
          <cell r="A531" t="str">
            <v>HC5HWBBXY_7_IDT-DUI-NXT-368</v>
          </cell>
          <cell r="C531" t="str">
            <v>Unique</v>
          </cell>
        </row>
        <row r="532">
          <cell r="A532" t="str">
            <v>HC5HWBBXY_7_IDT-DUI-NXT-369</v>
          </cell>
          <cell r="C532" t="str">
            <v>Unique</v>
          </cell>
        </row>
        <row r="533">
          <cell r="A533" t="str">
            <v>HC5HWBBXY_7_IDT-DUI-NXT-370</v>
          </cell>
          <cell r="C533" t="str">
            <v>Unique</v>
          </cell>
        </row>
        <row r="534">
          <cell r="A534" t="str">
            <v>HC5HWBBXY_7_IDT-DUI-NXT-371</v>
          </cell>
          <cell r="C534" t="str">
            <v>Unique</v>
          </cell>
        </row>
        <row r="535">
          <cell r="A535" t="str">
            <v>HC5HWBBXY_7_IDT-DUI-NXT-372</v>
          </cell>
          <cell r="C535" t="str">
            <v>Unique</v>
          </cell>
        </row>
        <row r="536">
          <cell r="A536" t="str">
            <v>HC5HWBBXY_7_IDT-DUI-NXT-373</v>
          </cell>
          <cell r="C536" t="str">
            <v>Unique</v>
          </cell>
        </row>
        <row r="537">
          <cell r="A537" t="str">
            <v>HC5HWBBXY_7_IDT-DUI-NXT-374</v>
          </cell>
          <cell r="C537" t="str">
            <v>Unique</v>
          </cell>
        </row>
        <row r="538">
          <cell r="A538" t="str">
            <v>HC5HWBBXY_7_IDT-DUI-NXT-375</v>
          </cell>
          <cell r="C538" t="str">
            <v>Unique</v>
          </cell>
        </row>
        <row r="539">
          <cell r="A539" t="str">
            <v>HC5HWBBXY_7_IDT-DUI-NXT-376</v>
          </cell>
          <cell r="C539" t="str">
            <v>Unique</v>
          </cell>
        </row>
        <row r="540">
          <cell r="A540" t="str">
            <v>HC5HWBBXY_7_IDT-DUI-NXT-377</v>
          </cell>
          <cell r="C540" t="str">
            <v>Unique</v>
          </cell>
        </row>
        <row r="541">
          <cell r="A541" t="str">
            <v>HC5HWBBXY_7_IDT-DUI-NXT-378</v>
          </cell>
          <cell r="C541" t="str">
            <v>Unique</v>
          </cell>
        </row>
        <row r="542">
          <cell r="A542" t="str">
            <v>HC5HWBBXY_7_IDT-DUI-NXT-379</v>
          </cell>
          <cell r="C542" t="str">
            <v>Unique</v>
          </cell>
        </row>
        <row r="543">
          <cell r="A543" t="str">
            <v>HC5HWBBXY_7_IDT-DUI-NXT-380</v>
          </cell>
          <cell r="C543" t="str">
            <v>Unique</v>
          </cell>
        </row>
        <row r="544">
          <cell r="A544" t="str">
            <v>HC5HWBBXY_7_IDT-DUI-NXT-381</v>
          </cell>
          <cell r="C544" t="str">
            <v>Unique</v>
          </cell>
        </row>
        <row r="545">
          <cell r="A545" t="str">
            <v>HC5HWBBXY_7_IDT-DUI-NXT-382</v>
          </cell>
          <cell r="C545" t="str">
            <v>Unique</v>
          </cell>
        </row>
        <row r="546">
          <cell r="A546" t="str">
            <v>HC5HWBBXY_7_IDT-DUI-NXT-383</v>
          </cell>
          <cell r="C546" t="str">
            <v>Unique</v>
          </cell>
        </row>
        <row r="547">
          <cell r="A547" t="str">
            <v>HC5HWBBXY_7_IDT-DUI-NXT-384</v>
          </cell>
          <cell r="C547" t="str">
            <v>Unique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16"/>
  <sheetViews>
    <sheetView workbookViewId="0">
      <selection activeCell="E8" sqref="A1:XFD1048576"/>
    </sheetView>
  </sheetViews>
  <sheetFormatPr baseColWidth="10" defaultColWidth="8.83203125" defaultRowHeight="15" x14ac:dyDescent="0.2"/>
  <cols>
    <col min="1" max="1" width="13.83203125" bestFit="1" customWidth="1"/>
    <col min="2" max="2" width="27.33203125" bestFit="1" customWidth="1"/>
  </cols>
  <sheetData>
    <row r="1" spans="1:4" s="1" customFormat="1" x14ac:dyDescent="0.2">
      <c r="A1" s="1" t="s">
        <v>0</v>
      </c>
      <c r="B1" s="1" t="s">
        <v>196</v>
      </c>
      <c r="C1" s="1" t="s">
        <v>1</v>
      </c>
    </row>
    <row r="2" spans="1:4" x14ac:dyDescent="0.2">
      <c r="A2" t="s">
        <v>2</v>
      </c>
      <c r="B2" t="s">
        <v>197</v>
      </c>
      <c r="C2" t="s">
        <v>3</v>
      </c>
      <c r="D2" t="str">
        <f>INDEX('[1]03_cell_data_enriched'!$C:$C,MATCH(B2,'[1]03_cell_data_enriched'!$A:$A,0))</f>
        <v>INS3</v>
      </c>
    </row>
    <row r="3" spans="1:4" x14ac:dyDescent="0.2">
      <c r="A3" t="s">
        <v>2</v>
      </c>
      <c r="B3" t="s">
        <v>198</v>
      </c>
      <c r="C3" t="s">
        <v>3</v>
      </c>
      <c r="D3" t="str">
        <f>INDEX('[1]03_cell_data_enriched'!$C:$C,MATCH(B3,'[1]03_cell_data_enriched'!$A:$A,0))</f>
        <v>Unique</v>
      </c>
    </row>
    <row r="4" spans="1:4" x14ac:dyDescent="0.2">
      <c r="A4" t="s">
        <v>2</v>
      </c>
      <c r="B4" t="s">
        <v>199</v>
      </c>
      <c r="C4" t="s">
        <v>3</v>
      </c>
      <c r="D4" t="str">
        <f>INDEX('[1]03_cell_data_enriched'!$C:$C,MATCH(B4,'[1]03_cell_data_enriched'!$A:$A,0))</f>
        <v>INS24</v>
      </c>
    </row>
    <row r="5" spans="1:4" x14ac:dyDescent="0.2">
      <c r="A5" t="s">
        <v>2</v>
      </c>
      <c r="B5" t="s">
        <v>200</v>
      </c>
      <c r="C5" t="s">
        <v>4</v>
      </c>
      <c r="D5" t="str">
        <f>INDEX('[1]03_cell_data_enriched'!$C:$C,MATCH(B5,'[1]03_cell_data_enriched'!$A:$A,0))</f>
        <v>INS22</v>
      </c>
    </row>
    <row r="6" spans="1:4" x14ac:dyDescent="0.2">
      <c r="A6" t="s">
        <v>2</v>
      </c>
      <c r="B6" t="s">
        <v>201</v>
      </c>
      <c r="C6" t="s">
        <v>4</v>
      </c>
      <c r="D6" t="str">
        <f>INDEX('[1]03_cell_data_enriched'!$C:$C,MATCH(B6,'[1]03_cell_data_enriched'!$A:$A,0))</f>
        <v>INS18</v>
      </c>
    </row>
    <row r="7" spans="1:4" x14ac:dyDescent="0.2">
      <c r="A7" t="s">
        <v>2</v>
      </c>
      <c r="B7" t="s">
        <v>202</v>
      </c>
      <c r="C7" t="s">
        <v>3</v>
      </c>
      <c r="D7" t="str">
        <f>INDEX('[1]03_cell_data_enriched'!$C:$C,MATCH(B7,'[1]03_cell_data_enriched'!$A:$A,0))</f>
        <v>INS27</v>
      </c>
    </row>
    <row r="8" spans="1:4" x14ac:dyDescent="0.2">
      <c r="A8" t="s">
        <v>2</v>
      </c>
      <c r="B8" t="s">
        <v>203</v>
      </c>
      <c r="C8" t="s">
        <v>4</v>
      </c>
      <c r="D8" t="str">
        <f>INDEX('[1]03_cell_data_enriched'!$C:$C,MATCH(B8,'[1]03_cell_data_enriched'!$A:$A,0))</f>
        <v>INS21</v>
      </c>
    </row>
    <row r="9" spans="1:4" x14ac:dyDescent="0.2">
      <c r="A9" t="s">
        <v>2</v>
      </c>
      <c r="B9" t="s">
        <v>204</v>
      </c>
      <c r="C9" t="s">
        <v>3</v>
      </c>
      <c r="D9" t="str">
        <f>INDEX('[1]03_cell_data_enriched'!$C:$C,MATCH(B9,'[1]03_cell_data_enriched'!$A:$A,0))</f>
        <v>INS18</v>
      </c>
    </row>
    <row r="10" spans="1:4" x14ac:dyDescent="0.2">
      <c r="A10" t="s">
        <v>2</v>
      </c>
      <c r="B10" t="s">
        <v>205</v>
      </c>
      <c r="C10" t="s">
        <v>3</v>
      </c>
      <c r="D10" t="str">
        <f>INDEX('[1]03_cell_data_enriched'!$C:$C,MATCH(B10,'[1]03_cell_data_enriched'!$A:$A,0))</f>
        <v>INS27</v>
      </c>
    </row>
    <row r="11" spans="1:4" x14ac:dyDescent="0.2">
      <c r="A11" t="s">
        <v>2</v>
      </c>
      <c r="B11" t="s">
        <v>206</v>
      </c>
      <c r="C11" t="s">
        <v>3</v>
      </c>
      <c r="D11" t="str">
        <f>INDEX('[1]03_cell_data_enriched'!$C:$C,MATCH(B11,'[1]03_cell_data_enriched'!$A:$A,0))</f>
        <v>INS13</v>
      </c>
    </row>
    <row r="12" spans="1:4" x14ac:dyDescent="0.2">
      <c r="A12" t="s">
        <v>2</v>
      </c>
      <c r="B12" t="s">
        <v>207</v>
      </c>
      <c r="C12" t="s">
        <v>3</v>
      </c>
      <c r="D12" t="str">
        <f>INDEX('[1]03_cell_data_enriched'!$C:$C,MATCH(B12,'[1]03_cell_data_enriched'!$A:$A,0))</f>
        <v>INS0</v>
      </c>
    </row>
    <row r="13" spans="1:4" x14ac:dyDescent="0.2">
      <c r="A13" t="s">
        <v>2</v>
      </c>
      <c r="B13" t="s">
        <v>208</v>
      </c>
      <c r="C13" t="s">
        <v>4</v>
      </c>
      <c r="D13" t="e">
        <f>INDEX('[1]03_cell_data_enriched'!$C:$C,MATCH(B13,'[1]03_cell_data_enriched'!$A:$A,0))</f>
        <v>#N/A</v>
      </c>
    </row>
    <row r="14" spans="1:4" x14ac:dyDescent="0.2">
      <c r="A14" t="s">
        <v>2</v>
      </c>
      <c r="B14" t="s">
        <v>209</v>
      </c>
      <c r="C14" t="s">
        <v>4</v>
      </c>
      <c r="D14" t="e">
        <f>INDEX('[1]03_cell_data_enriched'!$C:$C,MATCH(B14,'[1]03_cell_data_enriched'!$A:$A,0))</f>
        <v>#N/A</v>
      </c>
    </row>
    <row r="15" spans="1:4" x14ac:dyDescent="0.2">
      <c r="A15" t="s">
        <v>2</v>
      </c>
      <c r="B15" t="s">
        <v>210</v>
      </c>
      <c r="C15" t="s">
        <v>4</v>
      </c>
      <c r="D15" t="str">
        <f>INDEX('[1]03_cell_data_enriched'!$C:$C,MATCH(B15,'[1]03_cell_data_enriched'!$A:$A,0))</f>
        <v>INS18</v>
      </c>
    </row>
    <row r="16" spans="1:4" x14ac:dyDescent="0.2">
      <c r="A16" t="s">
        <v>2</v>
      </c>
      <c r="B16" t="s">
        <v>211</v>
      </c>
      <c r="C16" t="s">
        <v>3</v>
      </c>
      <c r="D16" t="str">
        <f>INDEX('[1]03_cell_data_enriched'!$C:$C,MATCH(B16,'[1]03_cell_data_enriched'!$A:$A,0))</f>
        <v>INS24</v>
      </c>
    </row>
    <row r="17" spans="1:4" x14ac:dyDescent="0.2">
      <c r="A17" t="s">
        <v>2</v>
      </c>
      <c r="B17" t="s">
        <v>212</v>
      </c>
      <c r="C17" t="s">
        <v>3</v>
      </c>
      <c r="D17" t="str">
        <f>INDEX('[1]03_cell_data_enriched'!$C:$C,MATCH(B17,'[1]03_cell_data_enriched'!$A:$A,0))</f>
        <v>INS34</v>
      </c>
    </row>
    <row r="18" spans="1:4" x14ac:dyDescent="0.2">
      <c r="A18" t="s">
        <v>2</v>
      </c>
      <c r="B18" t="s">
        <v>213</v>
      </c>
      <c r="C18" t="s">
        <v>3</v>
      </c>
      <c r="D18" t="str">
        <f>INDEX('[1]03_cell_data_enriched'!$C:$C,MATCH(B18,'[1]03_cell_data_enriched'!$A:$A,0))</f>
        <v>INS24</v>
      </c>
    </row>
    <row r="19" spans="1:4" x14ac:dyDescent="0.2">
      <c r="A19" t="s">
        <v>2</v>
      </c>
      <c r="B19" t="s">
        <v>214</v>
      </c>
      <c r="C19" t="s">
        <v>3</v>
      </c>
      <c r="D19" t="str">
        <f>INDEX('[1]03_cell_data_enriched'!$C:$C,MATCH(B19,'[1]03_cell_data_enriched'!$A:$A,0))</f>
        <v>INS4</v>
      </c>
    </row>
    <row r="20" spans="1:4" x14ac:dyDescent="0.2">
      <c r="A20" t="s">
        <v>2</v>
      </c>
      <c r="B20" t="s">
        <v>215</v>
      </c>
      <c r="C20" t="s">
        <v>3</v>
      </c>
      <c r="D20" t="str">
        <f>INDEX('[1]03_cell_data_enriched'!$C:$C,MATCH(B20,'[1]03_cell_data_enriched'!$A:$A,0))</f>
        <v>INS34</v>
      </c>
    </row>
    <row r="21" spans="1:4" x14ac:dyDescent="0.2">
      <c r="A21" t="s">
        <v>2</v>
      </c>
      <c r="B21" t="s">
        <v>216</v>
      </c>
      <c r="C21" t="s">
        <v>4</v>
      </c>
      <c r="D21" t="e">
        <f>INDEX('[1]03_cell_data_enriched'!$C:$C,MATCH(B21,'[1]03_cell_data_enriched'!$A:$A,0))</f>
        <v>#N/A</v>
      </c>
    </row>
    <row r="22" spans="1:4" x14ac:dyDescent="0.2">
      <c r="A22" t="s">
        <v>2</v>
      </c>
      <c r="B22" t="s">
        <v>217</v>
      </c>
      <c r="C22" t="s">
        <v>3</v>
      </c>
      <c r="D22" t="str">
        <f>INDEX('[1]03_cell_data_enriched'!$C:$C,MATCH(B22,'[1]03_cell_data_enriched'!$A:$A,0))</f>
        <v>INS24</v>
      </c>
    </row>
    <row r="23" spans="1:4" x14ac:dyDescent="0.2">
      <c r="A23" t="s">
        <v>2</v>
      </c>
      <c r="B23" t="s">
        <v>218</v>
      </c>
      <c r="C23" t="s">
        <v>3</v>
      </c>
      <c r="D23" t="str">
        <f>INDEX('[1]03_cell_data_enriched'!$C:$C,MATCH(B23,'[1]03_cell_data_enriched'!$A:$A,0))</f>
        <v>INS5</v>
      </c>
    </row>
    <row r="24" spans="1:4" x14ac:dyDescent="0.2">
      <c r="A24" t="s">
        <v>2</v>
      </c>
      <c r="B24" t="s">
        <v>219</v>
      </c>
      <c r="C24" t="s">
        <v>3</v>
      </c>
      <c r="D24" t="str">
        <f>INDEX('[1]03_cell_data_enriched'!$C:$C,MATCH(B24,'[1]03_cell_data_enriched'!$A:$A,0))</f>
        <v>INS5</v>
      </c>
    </row>
    <row r="25" spans="1:4" x14ac:dyDescent="0.2">
      <c r="A25" t="s">
        <v>2</v>
      </c>
      <c r="B25" t="s">
        <v>220</v>
      </c>
      <c r="C25" t="s">
        <v>4</v>
      </c>
      <c r="D25" t="str">
        <f>INDEX('[1]03_cell_data_enriched'!$C:$C,MATCH(B25,'[1]03_cell_data_enriched'!$A:$A,0))</f>
        <v>INS18</v>
      </c>
    </row>
    <row r="26" spans="1:4" x14ac:dyDescent="0.2">
      <c r="A26" t="s">
        <v>2</v>
      </c>
      <c r="B26" t="s">
        <v>221</v>
      </c>
      <c r="C26" t="s">
        <v>3</v>
      </c>
      <c r="D26" t="str">
        <f>INDEX('[1]03_cell_data_enriched'!$C:$C,MATCH(B26,'[1]03_cell_data_enriched'!$A:$A,0))</f>
        <v>Unique</v>
      </c>
    </row>
    <row r="27" spans="1:4" x14ac:dyDescent="0.2">
      <c r="A27" t="s">
        <v>2</v>
      </c>
      <c r="B27" t="s">
        <v>222</v>
      </c>
      <c r="C27" t="s">
        <v>3</v>
      </c>
      <c r="D27" t="str">
        <f>INDEX('[1]03_cell_data_enriched'!$C:$C,MATCH(B27,'[1]03_cell_data_enriched'!$A:$A,0))</f>
        <v>INS0</v>
      </c>
    </row>
    <row r="28" spans="1:4" x14ac:dyDescent="0.2">
      <c r="A28" t="s">
        <v>2</v>
      </c>
      <c r="B28" t="s">
        <v>223</v>
      </c>
      <c r="C28" t="s">
        <v>4</v>
      </c>
      <c r="D28" t="e">
        <f>INDEX('[1]03_cell_data_enriched'!$C:$C,MATCH(B28,'[1]03_cell_data_enriched'!$A:$A,0))</f>
        <v>#N/A</v>
      </c>
    </row>
    <row r="29" spans="1:4" x14ac:dyDescent="0.2">
      <c r="A29" t="s">
        <v>2</v>
      </c>
      <c r="B29" t="s">
        <v>224</v>
      </c>
      <c r="C29" t="s">
        <v>3</v>
      </c>
      <c r="D29" t="str">
        <f>INDEX('[1]03_cell_data_enriched'!$C:$C,MATCH(B29,'[1]03_cell_data_enriched'!$A:$A,0))</f>
        <v>INS16</v>
      </c>
    </row>
    <row r="30" spans="1:4" x14ac:dyDescent="0.2">
      <c r="A30" t="s">
        <v>2</v>
      </c>
      <c r="B30" t="s">
        <v>225</v>
      </c>
      <c r="C30" t="s">
        <v>3</v>
      </c>
      <c r="D30" t="str">
        <f>INDEX('[1]03_cell_data_enriched'!$C:$C,MATCH(B30,'[1]03_cell_data_enriched'!$A:$A,0))</f>
        <v>INS5</v>
      </c>
    </row>
    <row r="31" spans="1:4" x14ac:dyDescent="0.2">
      <c r="A31" t="s">
        <v>2</v>
      </c>
      <c r="B31" t="s">
        <v>226</v>
      </c>
      <c r="C31" t="s">
        <v>4</v>
      </c>
      <c r="D31" t="str">
        <f>INDEX('[1]03_cell_data_enriched'!$C:$C,MATCH(B31,'[1]03_cell_data_enriched'!$A:$A,0))</f>
        <v>INS4</v>
      </c>
    </row>
    <row r="32" spans="1:4" x14ac:dyDescent="0.2">
      <c r="A32" t="s">
        <v>2</v>
      </c>
      <c r="B32" t="s">
        <v>227</v>
      </c>
      <c r="C32" t="s">
        <v>3</v>
      </c>
      <c r="D32" t="str">
        <f>INDEX('[1]03_cell_data_enriched'!$C:$C,MATCH(B32,'[1]03_cell_data_enriched'!$A:$A,0))</f>
        <v>INS3</v>
      </c>
    </row>
    <row r="33" spans="1:4" x14ac:dyDescent="0.2">
      <c r="A33" t="s">
        <v>2</v>
      </c>
      <c r="B33" t="s">
        <v>228</v>
      </c>
      <c r="C33" t="s">
        <v>4</v>
      </c>
      <c r="D33" t="str">
        <f>INDEX('[1]03_cell_data_enriched'!$C:$C,MATCH(B33,'[1]03_cell_data_enriched'!$A:$A,0))</f>
        <v>INS39</v>
      </c>
    </row>
    <row r="34" spans="1:4" x14ac:dyDescent="0.2">
      <c r="A34" t="s">
        <v>2</v>
      </c>
      <c r="B34" t="s">
        <v>229</v>
      </c>
      <c r="C34" t="s">
        <v>3</v>
      </c>
      <c r="D34" t="str">
        <f>INDEX('[1]03_cell_data_enriched'!$C:$C,MATCH(B34,'[1]03_cell_data_enriched'!$A:$A,0))</f>
        <v>INS24</v>
      </c>
    </row>
    <row r="35" spans="1:4" x14ac:dyDescent="0.2">
      <c r="A35" t="s">
        <v>2</v>
      </c>
      <c r="B35" t="s">
        <v>230</v>
      </c>
      <c r="C35" t="s">
        <v>3</v>
      </c>
      <c r="D35" t="str">
        <f>INDEX('[1]03_cell_data_enriched'!$C:$C,MATCH(B35,'[1]03_cell_data_enriched'!$A:$A,0))</f>
        <v>INS5</v>
      </c>
    </row>
    <row r="36" spans="1:4" x14ac:dyDescent="0.2">
      <c r="A36" t="s">
        <v>2</v>
      </c>
      <c r="B36" t="s">
        <v>231</v>
      </c>
      <c r="C36" t="s">
        <v>3</v>
      </c>
      <c r="D36" t="str">
        <f>INDEX('[1]03_cell_data_enriched'!$C:$C,MATCH(B36,'[1]03_cell_data_enriched'!$A:$A,0))</f>
        <v>INS17</v>
      </c>
    </row>
    <row r="37" spans="1:4" x14ac:dyDescent="0.2">
      <c r="A37" t="s">
        <v>2</v>
      </c>
      <c r="B37" t="s">
        <v>232</v>
      </c>
      <c r="C37" t="s">
        <v>4</v>
      </c>
      <c r="D37" t="str">
        <f>INDEX('[1]03_cell_data_enriched'!$C:$C,MATCH(B37,'[1]03_cell_data_enriched'!$A:$A,0))</f>
        <v>INS12</v>
      </c>
    </row>
    <row r="38" spans="1:4" x14ac:dyDescent="0.2">
      <c r="A38" t="s">
        <v>2</v>
      </c>
      <c r="B38" t="s">
        <v>233</v>
      </c>
      <c r="C38" t="s">
        <v>4</v>
      </c>
      <c r="D38" t="str">
        <f>INDEX('[1]03_cell_data_enriched'!$C:$C,MATCH(B38,'[1]03_cell_data_enriched'!$A:$A,0))</f>
        <v>INS13</v>
      </c>
    </row>
    <row r="39" spans="1:4" x14ac:dyDescent="0.2">
      <c r="A39" t="s">
        <v>2</v>
      </c>
      <c r="B39" t="s">
        <v>234</v>
      </c>
      <c r="C39" t="s">
        <v>4</v>
      </c>
      <c r="D39" t="str">
        <f>INDEX('[1]03_cell_data_enriched'!$C:$C,MATCH(B39,'[1]03_cell_data_enriched'!$A:$A,0))</f>
        <v>INS22</v>
      </c>
    </row>
    <row r="40" spans="1:4" x14ac:dyDescent="0.2">
      <c r="A40" t="s">
        <v>2</v>
      </c>
      <c r="B40" t="s">
        <v>235</v>
      </c>
      <c r="C40" t="s">
        <v>4</v>
      </c>
      <c r="D40" t="str">
        <f>INDEX('[1]03_cell_data_enriched'!$C:$C,MATCH(B40,'[1]03_cell_data_enriched'!$A:$A,0))</f>
        <v>INS37</v>
      </c>
    </row>
    <row r="41" spans="1:4" x14ac:dyDescent="0.2">
      <c r="A41" t="s">
        <v>2</v>
      </c>
      <c r="B41" t="s">
        <v>236</v>
      </c>
      <c r="C41" t="s">
        <v>4</v>
      </c>
      <c r="D41" t="str">
        <f>INDEX('[1]03_cell_data_enriched'!$C:$C,MATCH(B41,'[1]03_cell_data_enriched'!$A:$A,0))</f>
        <v>INS24</v>
      </c>
    </row>
    <row r="42" spans="1:4" x14ac:dyDescent="0.2">
      <c r="A42" t="s">
        <v>2</v>
      </c>
      <c r="B42" t="s">
        <v>237</v>
      </c>
      <c r="C42" t="s">
        <v>3</v>
      </c>
      <c r="D42" t="str">
        <f>INDEX('[1]03_cell_data_enriched'!$C:$C,MATCH(B42,'[1]03_cell_data_enriched'!$A:$A,0))</f>
        <v>INS16</v>
      </c>
    </row>
    <row r="43" spans="1:4" x14ac:dyDescent="0.2">
      <c r="A43" t="s">
        <v>2</v>
      </c>
      <c r="B43" t="s">
        <v>238</v>
      </c>
      <c r="C43" t="s">
        <v>4</v>
      </c>
      <c r="D43" t="str">
        <f>INDEX('[1]03_cell_data_enriched'!$C:$C,MATCH(B43,'[1]03_cell_data_enriched'!$A:$A,0))</f>
        <v>INS17</v>
      </c>
    </row>
    <row r="44" spans="1:4" x14ac:dyDescent="0.2">
      <c r="A44" t="s">
        <v>2</v>
      </c>
      <c r="B44" t="s">
        <v>239</v>
      </c>
      <c r="C44" t="s">
        <v>3</v>
      </c>
      <c r="D44" t="str">
        <f>INDEX('[1]03_cell_data_enriched'!$C:$C,MATCH(B44,'[1]03_cell_data_enriched'!$A:$A,0))</f>
        <v>INS16</v>
      </c>
    </row>
    <row r="45" spans="1:4" x14ac:dyDescent="0.2">
      <c r="A45" t="s">
        <v>2</v>
      </c>
      <c r="B45" t="s">
        <v>240</v>
      </c>
      <c r="C45" t="s">
        <v>4</v>
      </c>
      <c r="D45" t="str">
        <f>INDEX('[1]03_cell_data_enriched'!$C:$C,MATCH(B45,'[1]03_cell_data_enriched'!$A:$A,0))</f>
        <v>INS13</v>
      </c>
    </row>
    <row r="46" spans="1:4" x14ac:dyDescent="0.2">
      <c r="A46" t="s">
        <v>2</v>
      </c>
      <c r="B46" t="s">
        <v>241</v>
      </c>
      <c r="C46" t="s">
        <v>3</v>
      </c>
      <c r="D46" t="str">
        <f>INDEX('[1]03_cell_data_enriched'!$C:$C,MATCH(B46,'[1]03_cell_data_enriched'!$A:$A,0))</f>
        <v>INS0</v>
      </c>
    </row>
    <row r="47" spans="1:4" x14ac:dyDescent="0.2">
      <c r="A47" t="s">
        <v>2</v>
      </c>
      <c r="B47" t="s">
        <v>242</v>
      </c>
      <c r="C47" t="s">
        <v>4</v>
      </c>
      <c r="D47" t="e">
        <f>INDEX('[1]03_cell_data_enriched'!$C:$C,MATCH(B47,'[1]03_cell_data_enriched'!$A:$A,0))</f>
        <v>#N/A</v>
      </c>
    </row>
    <row r="48" spans="1:4" x14ac:dyDescent="0.2">
      <c r="A48" t="s">
        <v>2</v>
      </c>
      <c r="B48" t="s">
        <v>243</v>
      </c>
      <c r="C48" t="s">
        <v>3</v>
      </c>
      <c r="D48" t="str">
        <f>INDEX('[1]03_cell_data_enriched'!$C:$C,MATCH(B48,'[1]03_cell_data_enriched'!$A:$A,0))</f>
        <v>INS0</v>
      </c>
    </row>
    <row r="49" spans="1:4" x14ac:dyDescent="0.2">
      <c r="A49" t="s">
        <v>2</v>
      </c>
      <c r="B49" t="s">
        <v>244</v>
      </c>
      <c r="C49" t="s">
        <v>3</v>
      </c>
      <c r="D49" t="str">
        <f>INDEX('[1]03_cell_data_enriched'!$C:$C,MATCH(B49,'[1]03_cell_data_enriched'!$A:$A,0))</f>
        <v>INS24</v>
      </c>
    </row>
    <row r="50" spans="1:4" x14ac:dyDescent="0.2">
      <c r="A50" t="s">
        <v>2</v>
      </c>
      <c r="B50" t="s">
        <v>245</v>
      </c>
      <c r="C50" t="s">
        <v>4</v>
      </c>
      <c r="D50" t="str">
        <f>INDEX('[1]03_cell_data_enriched'!$C:$C,MATCH(B50,'[1]03_cell_data_enriched'!$A:$A,0))</f>
        <v>INS23</v>
      </c>
    </row>
    <row r="51" spans="1:4" x14ac:dyDescent="0.2">
      <c r="A51" t="s">
        <v>2</v>
      </c>
      <c r="B51" t="s">
        <v>246</v>
      </c>
      <c r="C51" t="s">
        <v>3</v>
      </c>
      <c r="D51" t="str">
        <f>INDEX('[1]03_cell_data_enriched'!$C:$C,MATCH(B51,'[1]03_cell_data_enriched'!$A:$A,0))</f>
        <v>INS16</v>
      </c>
    </row>
    <row r="52" spans="1:4" x14ac:dyDescent="0.2">
      <c r="A52" t="s">
        <v>2</v>
      </c>
      <c r="B52" t="s">
        <v>247</v>
      </c>
      <c r="C52" t="s">
        <v>3</v>
      </c>
      <c r="D52" t="str">
        <f>INDEX('[1]03_cell_data_enriched'!$C:$C,MATCH(B52,'[1]03_cell_data_enriched'!$A:$A,0))</f>
        <v>INS21</v>
      </c>
    </row>
    <row r="53" spans="1:4" x14ac:dyDescent="0.2">
      <c r="A53" t="s">
        <v>2</v>
      </c>
      <c r="B53" t="s">
        <v>248</v>
      </c>
      <c r="C53" t="s">
        <v>5</v>
      </c>
      <c r="D53" t="str">
        <f>INDEX('[1]03_cell_data_enriched'!$C:$C,MATCH(B53,'[1]03_cell_data_enriched'!$A:$A,0))</f>
        <v>INS0</v>
      </c>
    </row>
    <row r="54" spans="1:4" x14ac:dyDescent="0.2">
      <c r="A54" t="s">
        <v>2</v>
      </c>
      <c r="B54" t="s">
        <v>249</v>
      </c>
      <c r="C54" t="s">
        <v>4</v>
      </c>
      <c r="D54" t="str">
        <f>INDEX('[1]03_cell_data_enriched'!$C:$C,MATCH(B54,'[1]03_cell_data_enriched'!$A:$A,0))</f>
        <v>INS22</v>
      </c>
    </row>
    <row r="55" spans="1:4" x14ac:dyDescent="0.2">
      <c r="A55" t="s">
        <v>2</v>
      </c>
      <c r="B55" t="s">
        <v>250</v>
      </c>
      <c r="C55" t="s">
        <v>3</v>
      </c>
      <c r="D55" t="str">
        <f>INDEX('[1]03_cell_data_enriched'!$C:$C,MATCH(B55,'[1]03_cell_data_enriched'!$A:$A,0))</f>
        <v>INS4</v>
      </c>
    </row>
    <row r="56" spans="1:4" x14ac:dyDescent="0.2">
      <c r="A56" t="s">
        <v>2</v>
      </c>
      <c r="B56" t="s">
        <v>251</v>
      </c>
      <c r="C56" t="s">
        <v>3</v>
      </c>
      <c r="D56" t="str">
        <f>INDEX('[1]03_cell_data_enriched'!$C:$C,MATCH(B56,'[1]03_cell_data_enriched'!$A:$A,0))</f>
        <v>INS12</v>
      </c>
    </row>
    <row r="57" spans="1:4" x14ac:dyDescent="0.2">
      <c r="A57" t="s">
        <v>2</v>
      </c>
      <c r="B57" t="s">
        <v>252</v>
      </c>
      <c r="C57" t="s">
        <v>3</v>
      </c>
      <c r="D57" t="str">
        <f>INDEX('[1]03_cell_data_enriched'!$C:$C,MATCH(B57,'[1]03_cell_data_enriched'!$A:$A,0))</f>
        <v>INS21</v>
      </c>
    </row>
    <row r="58" spans="1:4" x14ac:dyDescent="0.2">
      <c r="A58" t="s">
        <v>2</v>
      </c>
      <c r="B58" t="s">
        <v>253</v>
      </c>
      <c r="C58" t="s">
        <v>3</v>
      </c>
      <c r="D58" t="str">
        <f>INDEX('[1]03_cell_data_enriched'!$C:$C,MATCH(B58,'[1]03_cell_data_enriched'!$A:$A,0))</f>
        <v>INS5</v>
      </c>
    </row>
    <row r="59" spans="1:4" x14ac:dyDescent="0.2">
      <c r="A59" t="s">
        <v>2</v>
      </c>
      <c r="B59" t="s">
        <v>254</v>
      </c>
      <c r="C59" t="s">
        <v>3</v>
      </c>
      <c r="D59" t="str">
        <f>INDEX('[1]03_cell_data_enriched'!$C:$C,MATCH(B59,'[1]03_cell_data_enriched'!$A:$A,0))</f>
        <v>INS23</v>
      </c>
    </row>
    <row r="60" spans="1:4" x14ac:dyDescent="0.2">
      <c r="A60" t="s">
        <v>2</v>
      </c>
      <c r="B60" t="s">
        <v>255</v>
      </c>
      <c r="C60" t="s">
        <v>4</v>
      </c>
      <c r="D60" t="str">
        <f>INDEX('[1]03_cell_data_enriched'!$C:$C,MATCH(B60,'[1]03_cell_data_enriched'!$A:$A,0))</f>
        <v>INS13</v>
      </c>
    </row>
    <row r="61" spans="1:4" x14ac:dyDescent="0.2">
      <c r="A61" t="s">
        <v>2</v>
      </c>
      <c r="B61" t="s">
        <v>256</v>
      </c>
      <c r="C61" t="s">
        <v>3</v>
      </c>
      <c r="D61" t="str">
        <f>INDEX('[1]03_cell_data_enriched'!$C:$C,MATCH(B61,'[1]03_cell_data_enriched'!$A:$A,0))</f>
        <v>INS23</v>
      </c>
    </row>
    <row r="62" spans="1:4" x14ac:dyDescent="0.2">
      <c r="A62" t="s">
        <v>2</v>
      </c>
      <c r="B62" t="s">
        <v>257</v>
      </c>
      <c r="C62" t="s">
        <v>4</v>
      </c>
      <c r="D62" t="str">
        <f>INDEX('[1]03_cell_data_enriched'!$C:$C,MATCH(B62,'[1]03_cell_data_enriched'!$A:$A,0))</f>
        <v>INS27</v>
      </c>
    </row>
    <row r="63" spans="1:4" x14ac:dyDescent="0.2">
      <c r="A63" t="s">
        <v>2</v>
      </c>
      <c r="B63" t="s">
        <v>258</v>
      </c>
      <c r="C63" t="s">
        <v>3</v>
      </c>
      <c r="D63" t="str">
        <f>INDEX('[1]03_cell_data_enriched'!$C:$C,MATCH(B63,'[1]03_cell_data_enriched'!$A:$A,0))</f>
        <v>INS0</v>
      </c>
    </row>
    <row r="64" spans="1:4" x14ac:dyDescent="0.2">
      <c r="A64" t="s">
        <v>2</v>
      </c>
      <c r="B64" t="s">
        <v>259</v>
      </c>
      <c r="C64" t="s">
        <v>4</v>
      </c>
      <c r="D64" t="str">
        <f>INDEX('[1]03_cell_data_enriched'!$C:$C,MATCH(B64,'[1]03_cell_data_enriched'!$A:$A,0))</f>
        <v>INS12</v>
      </c>
    </row>
    <row r="65" spans="1:4" x14ac:dyDescent="0.2">
      <c r="A65" t="s">
        <v>2</v>
      </c>
      <c r="B65" t="s">
        <v>260</v>
      </c>
      <c r="C65" t="s">
        <v>3</v>
      </c>
      <c r="D65" t="str">
        <f>INDEX('[1]03_cell_data_enriched'!$C:$C,MATCH(B65,'[1]03_cell_data_enriched'!$A:$A,0))</f>
        <v>INS24</v>
      </c>
    </row>
    <row r="66" spans="1:4" x14ac:dyDescent="0.2">
      <c r="A66" t="s">
        <v>2</v>
      </c>
      <c r="B66" t="s">
        <v>261</v>
      </c>
      <c r="C66" t="s">
        <v>3</v>
      </c>
      <c r="D66" t="str">
        <f>INDEX('[1]03_cell_data_enriched'!$C:$C,MATCH(B66,'[1]03_cell_data_enriched'!$A:$A,0))</f>
        <v>Unique</v>
      </c>
    </row>
    <row r="67" spans="1:4" x14ac:dyDescent="0.2">
      <c r="A67" t="s">
        <v>2</v>
      </c>
      <c r="B67" t="s">
        <v>262</v>
      </c>
      <c r="C67" t="s">
        <v>3</v>
      </c>
      <c r="D67" t="str">
        <f>INDEX('[1]03_cell_data_enriched'!$C:$C,MATCH(B67,'[1]03_cell_data_enriched'!$A:$A,0))</f>
        <v>INS24</v>
      </c>
    </row>
    <row r="68" spans="1:4" x14ac:dyDescent="0.2">
      <c r="A68" t="s">
        <v>2</v>
      </c>
      <c r="B68" t="s">
        <v>263</v>
      </c>
      <c r="C68" t="s">
        <v>3</v>
      </c>
      <c r="D68" t="str">
        <f>INDEX('[1]03_cell_data_enriched'!$C:$C,MATCH(B68,'[1]03_cell_data_enriched'!$A:$A,0))</f>
        <v>INS13</v>
      </c>
    </row>
    <row r="69" spans="1:4" x14ac:dyDescent="0.2">
      <c r="A69" t="s">
        <v>2</v>
      </c>
      <c r="B69" t="s">
        <v>264</v>
      </c>
      <c r="C69" t="s">
        <v>3</v>
      </c>
      <c r="D69" t="str">
        <f>INDEX('[1]03_cell_data_enriched'!$C:$C,MATCH(B69,'[1]03_cell_data_enriched'!$A:$A,0))</f>
        <v>INS16</v>
      </c>
    </row>
    <row r="70" spans="1:4" x14ac:dyDescent="0.2">
      <c r="A70" t="s">
        <v>2</v>
      </c>
      <c r="B70" t="s">
        <v>265</v>
      </c>
      <c r="C70" t="s">
        <v>4</v>
      </c>
      <c r="D70" t="str">
        <f>INDEX('[1]03_cell_data_enriched'!$C:$C,MATCH(B70,'[1]03_cell_data_enriched'!$A:$A,0))</f>
        <v>INS17</v>
      </c>
    </row>
    <row r="71" spans="1:4" x14ac:dyDescent="0.2">
      <c r="A71" t="s">
        <v>2</v>
      </c>
      <c r="B71" t="s">
        <v>266</v>
      </c>
      <c r="C71" t="s">
        <v>3</v>
      </c>
      <c r="D71" t="str">
        <f>INDEX('[1]03_cell_data_enriched'!$C:$C,MATCH(B71,'[1]03_cell_data_enriched'!$A:$A,0))</f>
        <v>INS5</v>
      </c>
    </row>
    <row r="72" spans="1:4" x14ac:dyDescent="0.2">
      <c r="A72" t="s">
        <v>2</v>
      </c>
      <c r="B72" t="s">
        <v>267</v>
      </c>
      <c r="C72" t="s">
        <v>3</v>
      </c>
      <c r="D72" t="str">
        <f>INDEX('[1]03_cell_data_enriched'!$C:$C,MATCH(B72,'[1]03_cell_data_enriched'!$A:$A,0))</f>
        <v>INS34</v>
      </c>
    </row>
    <row r="73" spans="1:4" x14ac:dyDescent="0.2">
      <c r="A73" t="s">
        <v>2</v>
      </c>
      <c r="B73" t="s">
        <v>268</v>
      </c>
      <c r="C73" t="s">
        <v>3</v>
      </c>
      <c r="D73" t="str">
        <f>INDEX('[1]03_cell_data_enriched'!$C:$C,MATCH(B73,'[1]03_cell_data_enriched'!$A:$A,0))</f>
        <v>Unique</v>
      </c>
    </row>
    <row r="74" spans="1:4" x14ac:dyDescent="0.2">
      <c r="A74" t="s">
        <v>2</v>
      </c>
      <c r="B74" t="s">
        <v>269</v>
      </c>
      <c r="C74" t="s">
        <v>4</v>
      </c>
      <c r="D74" t="str">
        <f>INDEX('[1]03_cell_data_enriched'!$C:$C,MATCH(B74,'[1]03_cell_data_enriched'!$A:$A,0))</f>
        <v>INS24</v>
      </c>
    </row>
    <row r="75" spans="1:4" x14ac:dyDescent="0.2">
      <c r="A75" t="s">
        <v>2</v>
      </c>
      <c r="B75" t="s">
        <v>270</v>
      </c>
      <c r="C75" t="s">
        <v>3</v>
      </c>
      <c r="D75" t="str">
        <f>INDEX('[1]03_cell_data_enriched'!$C:$C,MATCH(B75,'[1]03_cell_data_enriched'!$A:$A,0))</f>
        <v>INS21</v>
      </c>
    </row>
    <row r="76" spans="1:4" x14ac:dyDescent="0.2">
      <c r="A76" t="s">
        <v>2</v>
      </c>
      <c r="B76" t="s">
        <v>271</v>
      </c>
      <c r="C76" t="s">
        <v>4</v>
      </c>
      <c r="D76" t="str">
        <f>INDEX('[1]03_cell_data_enriched'!$C:$C,MATCH(B76,'[1]03_cell_data_enriched'!$A:$A,0))</f>
        <v>INS13</v>
      </c>
    </row>
    <row r="77" spans="1:4" x14ac:dyDescent="0.2">
      <c r="A77" t="s">
        <v>2</v>
      </c>
      <c r="B77" t="s">
        <v>272</v>
      </c>
      <c r="C77" t="s">
        <v>4</v>
      </c>
      <c r="D77" t="e">
        <f>INDEX('[1]03_cell_data_enriched'!$C:$C,MATCH(B77,'[1]03_cell_data_enriched'!$A:$A,0))</f>
        <v>#N/A</v>
      </c>
    </row>
    <row r="78" spans="1:4" x14ac:dyDescent="0.2">
      <c r="A78" t="s">
        <v>2</v>
      </c>
      <c r="B78" t="s">
        <v>273</v>
      </c>
      <c r="C78" t="s">
        <v>4</v>
      </c>
      <c r="D78" t="str">
        <f>INDEX('[1]03_cell_data_enriched'!$C:$C,MATCH(B78,'[1]03_cell_data_enriched'!$A:$A,0))</f>
        <v>INS24</v>
      </c>
    </row>
    <row r="79" spans="1:4" x14ac:dyDescent="0.2">
      <c r="A79" t="s">
        <v>2</v>
      </c>
      <c r="B79" t="s">
        <v>274</v>
      </c>
      <c r="C79" t="s">
        <v>4</v>
      </c>
      <c r="D79" t="str">
        <f>INDEX('[1]03_cell_data_enriched'!$C:$C,MATCH(B79,'[1]03_cell_data_enriched'!$A:$A,0))</f>
        <v>INS4</v>
      </c>
    </row>
    <row r="80" spans="1:4" x14ac:dyDescent="0.2">
      <c r="A80" t="s">
        <v>2</v>
      </c>
      <c r="B80" t="s">
        <v>275</v>
      </c>
      <c r="C80" t="s">
        <v>4</v>
      </c>
      <c r="D80" t="str">
        <f>INDEX('[1]03_cell_data_enriched'!$C:$C,MATCH(B80,'[1]03_cell_data_enriched'!$A:$A,0))</f>
        <v>INS5</v>
      </c>
    </row>
    <row r="81" spans="1:4" x14ac:dyDescent="0.2">
      <c r="A81" t="s">
        <v>2</v>
      </c>
      <c r="B81" t="s">
        <v>276</v>
      </c>
      <c r="C81" t="s">
        <v>3</v>
      </c>
      <c r="D81" t="str">
        <f>INDEX('[1]03_cell_data_enriched'!$C:$C,MATCH(B81,'[1]03_cell_data_enriched'!$A:$A,0))</f>
        <v>INS12</v>
      </c>
    </row>
    <row r="82" spans="1:4" x14ac:dyDescent="0.2">
      <c r="A82" t="s">
        <v>2</v>
      </c>
      <c r="B82" t="s">
        <v>277</v>
      </c>
      <c r="C82" t="s">
        <v>3</v>
      </c>
      <c r="D82" t="str">
        <f>INDEX('[1]03_cell_data_enriched'!$C:$C,MATCH(B82,'[1]03_cell_data_enriched'!$A:$A,0))</f>
        <v>INS0</v>
      </c>
    </row>
    <row r="83" spans="1:4" x14ac:dyDescent="0.2">
      <c r="A83" t="s">
        <v>2</v>
      </c>
      <c r="B83" t="s">
        <v>278</v>
      </c>
      <c r="C83" t="s">
        <v>3</v>
      </c>
      <c r="D83" t="str">
        <f>INDEX('[1]03_cell_data_enriched'!$C:$C,MATCH(B83,'[1]03_cell_data_enriched'!$A:$A,0))</f>
        <v>Unique</v>
      </c>
    </row>
    <row r="84" spans="1:4" x14ac:dyDescent="0.2">
      <c r="A84" t="s">
        <v>2</v>
      </c>
      <c r="B84" t="s">
        <v>279</v>
      </c>
      <c r="C84" t="s">
        <v>3</v>
      </c>
      <c r="D84" t="str">
        <f>INDEX('[1]03_cell_data_enriched'!$C:$C,MATCH(B84,'[1]03_cell_data_enriched'!$A:$A,0))</f>
        <v>INS5</v>
      </c>
    </row>
    <row r="85" spans="1:4" x14ac:dyDescent="0.2">
      <c r="A85" t="s">
        <v>2</v>
      </c>
      <c r="B85" t="s">
        <v>280</v>
      </c>
      <c r="C85" t="s">
        <v>3</v>
      </c>
      <c r="D85" t="str">
        <f>INDEX('[1]03_cell_data_enriched'!$C:$C,MATCH(B85,'[1]03_cell_data_enriched'!$A:$A,0))</f>
        <v>INS5</v>
      </c>
    </row>
    <row r="86" spans="1:4" x14ac:dyDescent="0.2">
      <c r="A86" t="s">
        <v>2</v>
      </c>
      <c r="B86" t="s">
        <v>281</v>
      </c>
      <c r="C86" t="s">
        <v>4</v>
      </c>
      <c r="D86" t="str">
        <f>INDEX('[1]03_cell_data_enriched'!$C:$C,MATCH(B86,'[1]03_cell_data_enriched'!$A:$A,0))</f>
        <v>INS3</v>
      </c>
    </row>
    <row r="87" spans="1:4" x14ac:dyDescent="0.2">
      <c r="A87" t="s">
        <v>2</v>
      </c>
      <c r="B87" t="s">
        <v>282</v>
      </c>
      <c r="C87" t="s">
        <v>3</v>
      </c>
      <c r="D87" t="str">
        <f>INDEX('[1]03_cell_data_enriched'!$C:$C,MATCH(B87,'[1]03_cell_data_enriched'!$A:$A,0))</f>
        <v>INS21</v>
      </c>
    </row>
    <row r="88" spans="1:4" x14ac:dyDescent="0.2">
      <c r="A88" t="s">
        <v>2</v>
      </c>
      <c r="B88" t="s">
        <v>283</v>
      </c>
      <c r="C88" t="s">
        <v>3</v>
      </c>
      <c r="D88" t="str">
        <f>INDEX('[1]03_cell_data_enriched'!$C:$C,MATCH(B88,'[1]03_cell_data_enriched'!$A:$A,0))</f>
        <v>INS34</v>
      </c>
    </row>
    <row r="89" spans="1:4" x14ac:dyDescent="0.2">
      <c r="A89" t="s">
        <v>2</v>
      </c>
      <c r="B89" t="s">
        <v>284</v>
      </c>
      <c r="C89" t="s">
        <v>4</v>
      </c>
      <c r="D89" t="e">
        <f>INDEX('[1]03_cell_data_enriched'!$C:$C,MATCH(B89,'[1]03_cell_data_enriched'!$A:$A,0))</f>
        <v>#N/A</v>
      </c>
    </row>
    <row r="90" spans="1:4" x14ac:dyDescent="0.2">
      <c r="A90" t="s">
        <v>2</v>
      </c>
      <c r="B90" t="s">
        <v>285</v>
      </c>
      <c r="C90" t="s">
        <v>3</v>
      </c>
      <c r="D90" t="str">
        <f>INDEX('[1]03_cell_data_enriched'!$C:$C,MATCH(B90,'[1]03_cell_data_enriched'!$A:$A,0))</f>
        <v>INS24</v>
      </c>
    </row>
    <row r="91" spans="1:4" x14ac:dyDescent="0.2">
      <c r="A91" t="s">
        <v>2</v>
      </c>
      <c r="B91" t="s">
        <v>286</v>
      </c>
      <c r="C91" t="s">
        <v>3</v>
      </c>
      <c r="D91" t="str">
        <f>INDEX('[1]03_cell_data_enriched'!$C:$C,MATCH(B91,'[1]03_cell_data_enriched'!$A:$A,0))</f>
        <v>INS0</v>
      </c>
    </row>
    <row r="92" spans="1:4" x14ac:dyDescent="0.2">
      <c r="A92" t="s">
        <v>2</v>
      </c>
      <c r="B92" t="s">
        <v>287</v>
      </c>
      <c r="C92" t="s">
        <v>4</v>
      </c>
      <c r="D92" t="str">
        <f>INDEX('[1]03_cell_data_enriched'!$C:$C,MATCH(B92,'[1]03_cell_data_enriched'!$A:$A,0))</f>
        <v>INS21</v>
      </c>
    </row>
    <row r="93" spans="1:4" x14ac:dyDescent="0.2">
      <c r="A93" t="s">
        <v>2</v>
      </c>
      <c r="B93" t="s">
        <v>288</v>
      </c>
      <c r="C93" t="s">
        <v>3</v>
      </c>
      <c r="D93" t="str">
        <f>INDEX('[1]03_cell_data_enriched'!$C:$C,MATCH(B93,'[1]03_cell_data_enriched'!$A:$A,0))</f>
        <v>INS13</v>
      </c>
    </row>
    <row r="94" spans="1:4" x14ac:dyDescent="0.2">
      <c r="A94" t="s">
        <v>2</v>
      </c>
      <c r="B94" t="s">
        <v>289</v>
      </c>
      <c r="C94" t="s">
        <v>3</v>
      </c>
      <c r="D94" t="str">
        <f>INDEX('[1]03_cell_data_enriched'!$C:$C,MATCH(B94,'[1]03_cell_data_enriched'!$A:$A,0))</f>
        <v>INS13</v>
      </c>
    </row>
    <row r="95" spans="1:4" x14ac:dyDescent="0.2">
      <c r="A95" t="s">
        <v>2</v>
      </c>
      <c r="B95" t="s">
        <v>659</v>
      </c>
      <c r="C95" t="s">
        <v>4</v>
      </c>
      <c r="D95" t="str">
        <f>INDEX('[1]03_cell_data_enriched'!$C:$C,MATCH(B95,'[1]03_cell_data_enriched'!$A:$A,0))</f>
        <v>INS12</v>
      </c>
    </row>
    <row r="96" spans="1:4" x14ac:dyDescent="0.2">
      <c r="A96" t="s">
        <v>2</v>
      </c>
      <c r="B96" t="s">
        <v>651</v>
      </c>
      <c r="C96" t="s">
        <v>3</v>
      </c>
      <c r="D96" t="str">
        <f>INDEX('[1]03_cell_data_enriched'!$C:$C,MATCH(B96,'[1]03_cell_data_enriched'!$A:$A,0))</f>
        <v>Unique</v>
      </c>
    </row>
    <row r="97" spans="1:4" x14ac:dyDescent="0.2">
      <c r="A97" t="s">
        <v>2</v>
      </c>
      <c r="B97" t="s">
        <v>652</v>
      </c>
      <c r="C97" t="s">
        <v>3</v>
      </c>
      <c r="D97" t="str">
        <f>INDEX('[1]03_cell_data_enriched'!$C:$C,MATCH(B97,'[1]03_cell_data_enriched'!$A:$A,0))</f>
        <v>INS6</v>
      </c>
    </row>
    <row r="98" spans="1:4" x14ac:dyDescent="0.2">
      <c r="A98" t="s">
        <v>2</v>
      </c>
      <c r="B98" t="s">
        <v>653</v>
      </c>
      <c r="C98" t="s">
        <v>3</v>
      </c>
      <c r="D98" t="str">
        <f>INDEX('[1]03_cell_data_enriched'!$C:$C,MATCH(B98,'[1]03_cell_data_enriched'!$A:$A,0))</f>
        <v>INS15</v>
      </c>
    </row>
    <row r="99" spans="1:4" x14ac:dyDescent="0.2">
      <c r="A99" t="s">
        <v>2</v>
      </c>
      <c r="B99" t="s">
        <v>654</v>
      </c>
      <c r="C99" t="s">
        <v>4</v>
      </c>
      <c r="D99" t="str">
        <f>INDEX('[1]03_cell_data_enriched'!$C:$C,MATCH(B99,'[1]03_cell_data_enriched'!$A:$A,0))</f>
        <v>INS43</v>
      </c>
    </row>
    <row r="100" spans="1:4" x14ac:dyDescent="0.2">
      <c r="A100" t="s">
        <v>2</v>
      </c>
      <c r="B100" t="s">
        <v>655</v>
      </c>
      <c r="C100" t="s">
        <v>3</v>
      </c>
      <c r="D100" t="str">
        <f>INDEX('[1]03_cell_data_enriched'!$C:$C,MATCH(B100,'[1]03_cell_data_enriched'!$A:$A,0))</f>
        <v>INS6</v>
      </c>
    </row>
    <row r="101" spans="1:4" x14ac:dyDescent="0.2">
      <c r="A101" t="s">
        <v>2</v>
      </c>
      <c r="B101" t="s">
        <v>656</v>
      </c>
      <c r="C101" t="s">
        <v>4</v>
      </c>
      <c r="D101" t="str">
        <f>INDEX('[1]03_cell_data_enriched'!$C:$C,MATCH(B101,'[1]03_cell_data_enriched'!$A:$A,0))</f>
        <v>INS33</v>
      </c>
    </row>
    <row r="102" spans="1:4" x14ac:dyDescent="0.2">
      <c r="A102" t="s">
        <v>2</v>
      </c>
      <c r="B102" t="s">
        <v>657</v>
      </c>
      <c r="C102" t="s">
        <v>3</v>
      </c>
      <c r="D102" t="str">
        <f>INDEX('[1]03_cell_data_enriched'!$C:$C,MATCH(B102,'[1]03_cell_data_enriched'!$A:$A,0))</f>
        <v>Unique</v>
      </c>
    </row>
    <row r="103" spans="1:4" x14ac:dyDescent="0.2">
      <c r="A103" t="s">
        <v>2</v>
      </c>
      <c r="B103" t="s">
        <v>658</v>
      </c>
      <c r="C103" t="s">
        <v>4</v>
      </c>
      <c r="D103" t="str">
        <f>INDEX('[1]03_cell_data_enriched'!$C:$C,MATCH(B103,'[1]03_cell_data_enriched'!$A:$A,0))</f>
        <v>INS20</v>
      </c>
    </row>
    <row r="104" spans="1:4" x14ac:dyDescent="0.2">
      <c r="A104" t="s">
        <v>2</v>
      </c>
      <c r="B104" t="s">
        <v>564</v>
      </c>
      <c r="C104" t="s">
        <v>3</v>
      </c>
      <c r="D104" t="str">
        <f>INDEX('[1]03_cell_data_enriched'!$C:$C,MATCH(B104,'[1]03_cell_data_enriched'!$A:$A,0))</f>
        <v>INS6</v>
      </c>
    </row>
    <row r="105" spans="1:4" x14ac:dyDescent="0.2">
      <c r="A105" t="s">
        <v>2</v>
      </c>
      <c r="B105" t="s">
        <v>565</v>
      </c>
      <c r="C105" t="s">
        <v>3</v>
      </c>
      <c r="D105" t="str">
        <f>INDEX('[1]03_cell_data_enriched'!$C:$C,MATCH(B105,'[1]03_cell_data_enriched'!$A:$A,0))</f>
        <v>INS35</v>
      </c>
    </row>
    <row r="106" spans="1:4" x14ac:dyDescent="0.2">
      <c r="A106" t="s">
        <v>2</v>
      </c>
      <c r="B106" t="s">
        <v>566</v>
      </c>
      <c r="C106" t="s">
        <v>4</v>
      </c>
      <c r="D106" t="str">
        <f>INDEX('[1]03_cell_data_enriched'!$C:$C,MATCH(B106,'[1]03_cell_data_enriched'!$A:$A,0))</f>
        <v>INS20</v>
      </c>
    </row>
    <row r="107" spans="1:4" x14ac:dyDescent="0.2">
      <c r="A107" t="s">
        <v>2</v>
      </c>
      <c r="B107" t="s">
        <v>567</v>
      </c>
      <c r="C107" t="s">
        <v>3</v>
      </c>
      <c r="D107" t="str">
        <f>INDEX('[1]03_cell_data_enriched'!$C:$C,MATCH(B107,'[1]03_cell_data_enriched'!$A:$A,0))</f>
        <v>INS15</v>
      </c>
    </row>
    <row r="108" spans="1:4" x14ac:dyDescent="0.2">
      <c r="A108" t="s">
        <v>2</v>
      </c>
      <c r="B108" t="s">
        <v>568</v>
      </c>
      <c r="C108" t="s">
        <v>3</v>
      </c>
      <c r="D108" t="str">
        <f>INDEX('[1]03_cell_data_enriched'!$C:$C,MATCH(B108,'[1]03_cell_data_enriched'!$A:$A,0))</f>
        <v>INS12</v>
      </c>
    </row>
    <row r="109" spans="1:4" x14ac:dyDescent="0.2">
      <c r="A109" t="s">
        <v>2</v>
      </c>
      <c r="B109" t="s">
        <v>569</v>
      </c>
      <c r="C109" t="s">
        <v>4</v>
      </c>
      <c r="D109" t="str">
        <f>INDEX('[1]03_cell_data_enriched'!$C:$C,MATCH(B109,'[1]03_cell_data_enriched'!$A:$A,0))</f>
        <v>INS10</v>
      </c>
    </row>
    <row r="110" spans="1:4" x14ac:dyDescent="0.2">
      <c r="A110" t="s">
        <v>2</v>
      </c>
      <c r="B110" t="s">
        <v>570</v>
      </c>
      <c r="C110" t="s">
        <v>5</v>
      </c>
      <c r="D110" t="str">
        <f>INDEX('[1]03_cell_data_enriched'!$C:$C,MATCH(B110,'[1]03_cell_data_enriched'!$A:$A,0))</f>
        <v>INS31</v>
      </c>
    </row>
    <row r="111" spans="1:4" x14ac:dyDescent="0.2">
      <c r="A111" t="s">
        <v>2</v>
      </c>
      <c r="B111" t="s">
        <v>571</v>
      </c>
      <c r="C111" t="s">
        <v>4</v>
      </c>
      <c r="D111" t="str">
        <f>INDEX('[1]03_cell_data_enriched'!$C:$C,MATCH(B111,'[1]03_cell_data_enriched'!$A:$A,0))</f>
        <v>INS36</v>
      </c>
    </row>
    <row r="112" spans="1:4" x14ac:dyDescent="0.2">
      <c r="A112" t="s">
        <v>2</v>
      </c>
      <c r="B112" t="s">
        <v>572</v>
      </c>
      <c r="C112" t="s">
        <v>5</v>
      </c>
      <c r="D112" t="str">
        <f>INDEX('[1]03_cell_data_enriched'!$C:$C,MATCH(B112,'[1]03_cell_data_enriched'!$A:$A,0))</f>
        <v>INS6</v>
      </c>
    </row>
    <row r="113" spans="1:4" x14ac:dyDescent="0.2">
      <c r="A113" t="s">
        <v>2</v>
      </c>
      <c r="B113" t="s">
        <v>573</v>
      </c>
      <c r="C113" t="s">
        <v>4</v>
      </c>
      <c r="D113" t="str">
        <f>INDEX('[1]03_cell_data_enriched'!$C:$C,MATCH(B113,'[1]03_cell_data_enriched'!$A:$A,0))</f>
        <v>INS6</v>
      </c>
    </row>
    <row r="114" spans="1:4" x14ac:dyDescent="0.2">
      <c r="A114" t="s">
        <v>2</v>
      </c>
      <c r="B114" t="s">
        <v>574</v>
      </c>
      <c r="C114" t="s">
        <v>3</v>
      </c>
      <c r="D114" t="str">
        <f>INDEX('[1]03_cell_data_enriched'!$C:$C,MATCH(B114,'[1]03_cell_data_enriched'!$A:$A,0))</f>
        <v>Unique</v>
      </c>
    </row>
    <row r="115" spans="1:4" x14ac:dyDescent="0.2">
      <c r="A115" t="s">
        <v>2</v>
      </c>
      <c r="B115" t="s">
        <v>575</v>
      </c>
      <c r="C115" t="s">
        <v>4</v>
      </c>
      <c r="D115" t="str">
        <f>INDEX('[1]03_cell_data_enriched'!$C:$C,MATCH(B115,'[1]03_cell_data_enriched'!$A:$A,0))</f>
        <v>Unique</v>
      </c>
    </row>
    <row r="116" spans="1:4" x14ac:dyDescent="0.2">
      <c r="A116" t="s">
        <v>2</v>
      </c>
      <c r="B116" t="s">
        <v>576</v>
      </c>
      <c r="C116" t="s">
        <v>4</v>
      </c>
      <c r="D116" t="str">
        <f>INDEX('[1]03_cell_data_enriched'!$C:$C,MATCH(B116,'[1]03_cell_data_enriched'!$A:$A,0))</f>
        <v>Unique</v>
      </c>
    </row>
    <row r="117" spans="1:4" x14ac:dyDescent="0.2">
      <c r="A117" t="s">
        <v>2</v>
      </c>
      <c r="B117" t="s">
        <v>577</v>
      </c>
      <c r="C117" t="s">
        <v>5</v>
      </c>
      <c r="D117" t="str">
        <f>INDEX('[1]03_cell_data_enriched'!$C:$C,MATCH(B117,'[1]03_cell_data_enriched'!$A:$A,0))</f>
        <v>INS43</v>
      </c>
    </row>
    <row r="118" spans="1:4" x14ac:dyDescent="0.2">
      <c r="A118" t="s">
        <v>2</v>
      </c>
      <c r="B118" t="s">
        <v>578</v>
      </c>
      <c r="C118" t="s">
        <v>4</v>
      </c>
      <c r="D118" t="str">
        <f>INDEX('[1]03_cell_data_enriched'!$C:$C,MATCH(B118,'[1]03_cell_data_enriched'!$A:$A,0))</f>
        <v>INS6</v>
      </c>
    </row>
    <row r="119" spans="1:4" x14ac:dyDescent="0.2">
      <c r="A119" t="s">
        <v>2</v>
      </c>
      <c r="B119" t="s">
        <v>579</v>
      </c>
      <c r="C119" t="s">
        <v>4</v>
      </c>
      <c r="D119" t="str">
        <f>INDEX('[1]03_cell_data_enriched'!$C:$C,MATCH(B119,'[1]03_cell_data_enriched'!$A:$A,0))</f>
        <v>INS13</v>
      </c>
    </row>
    <row r="120" spans="1:4" x14ac:dyDescent="0.2">
      <c r="A120" t="s">
        <v>2</v>
      </c>
      <c r="B120" t="s">
        <v>580</v>
      </c>
      <c r="C120" t="s">
        <v>3</v>
      </c>
      <c r="D120" t="str">
        <f>INDEX('[1]03_cell_data_enriched'!$C:$C,MATCH(B120,'[1]03_cell_data_enriched'!$A:$A,0))</f>
        <v>INS6</v>
      </c>
    </row>
    <row r="121" spans="1:4" x14ac:dyDescent="0.2">
      <c r="A121" t="s">
        <v>2</v>
      </c>
      <c r="B121" t="s">
        <v>581</v>
      </c>
      <c r="C121" t="s">
        <v>5</v>
      </c>
      <c r="D121" t="str">
        <f>INDEX('[1]03_cell_data_enriched'!$C:$C,MATCH(B121,'[1]03_cell_data_enriched'!$A:$A,0))</f>
        <v>INS10</v>
      </c>
    </row>
    <row r="122" spans="1:4" x14ac:dyDescent="0.2">
      <c r="A122" t="s">
        <v>2</v>
      </c>
      <c r="B122" t="s">
        <v>582</v>
      </c>
      <c r="C122" t="s">
        <v>5</v>
      </c>
      <c r="D122" t="str">
        <f>INDEX('[1]03_cell_data_enriched'!$C:$C,MATCH(B122,'[1]03_cell_data_enriched'!$A:$A,0))</f>
        <v>INS6</v>
      </c>
    </row>
    <row r="123" spans="1:4" x14ac:dyDescent="0.2">
      <c r="A123" t="s">
        <v>2</v>
      </c>
      <c r="B123" t="s">
        <v>583</v>
      </c>
      <c r="C123" t="s">
        <v>4</v>
      </c>
      <c r="D123" t="str">
        <f>INDEX('[1]03_cell_data_enriched'!$C:$C,MATCH(B123,'[1]03_cell_data_enriched'!$A:$A,0))</f>
        <v>INS15</v>
      </c>
    </row>
    <row r="124" spans="1:4" x14ac:dyDescent="0.2">
      <c r="A124" t="s">
        <v>2</v>
      </c>
      <c r="B124" t="s">
        <v>584</v>
      </c>
      <c r="C124" t="s">
        <v>3</v>
      </c>
      <c r="D124" t="str">
        <f>INDEX('[1]03_cell_data_enriched'!$C:$C,MATCH(B124,'[1]03_cell_data_enriched'!$A:$A,0))</f>
        <v>INS15</v>
      </c>
    </row>
    <row r="125" spans="1:4" x14ac:dyDescent="0.2">
      <c r="A125" t="s">
        <v>2</v>
      </c>
      <c r="B125" t="s">
        <v>585</v>
      </c>
      <c r="C125" t="s">
        <v>5</v>
      </c>
      <c r="D125" t="str">
        <f>INDEX('[1]03_cell_data_enriched'!$C:$C,MATCH(B125,'[1]03_cell_data_enriched'!$A:$A,0))</f>
        <v>INS6</v>
      </c>
    </row>
    <row r="126" spans="1:4" x14ac:dyDescent="0.2">
      <c r="A126" t="s">
        <v>2</v>
      </c>
      <c r="B126" t="s">
        <v>586</v>
      </c>
      <c r="C126" t="s">
        <v>3</v>
      </c>
      <c r="D126" t="str">
        <f>INDEX('[1]03_cell_data_enriched'!$C:$C,MATCH(B126,'[1]03_cell_data_enriched'!$A:$A,0))</f>
        <v>INS15</v>
      </c>
    </row>
    <row r="127" spans="1:4" x14ac:dyDescent="0.2">
      <c r="A127" t="s">
        <v>2</v>
      </c>
      <c r="B127" t="s">
        <v>587</v>
      </c>
      <c r="C127" t="s">
        <v>3</v>
      </c>
      <c r="D127" t="str">
        <f>INDEX('[1]03_cell_data_enriched'!$C:$C,MATCH(B127,'[1]03_cell_data_enriched'!$A:$A,0))</f>
        <v>INS25</v>
      </c>
    </row>
    <row r="128" spans="1:4" x14ac:dyDescent="0.2">
      <c r="A128" t="s">
        <v>2</v>
      </c>
      <c r="B128" t="s">
        <v>588</v>
      </c>
      <c r="C128" t="s">
        <v>4</v>
      </c>
      <c r="D128" t="str">
        <f>INDEX('[1]03_cell_data_enriched'!$C:$C,MATCH(B128,'[1]03_cell_data_enriched'!$A:$A,0))</f>
        <v>INS14</v>
      </c>
    </row>
    <row r="129" spans="1:4" x14ac:dyDescent="0.2">
      <c r="A129" t="s">
        <v>2</v>
      </c>
      <c r="B129" t="s">
        <v>589</v>
      </c>
      <c r="C129" t="s">
        <v>4</v>
      </c>
      <c r="D129" t="e">
        <f>INDEX('[1]03_cell_data_enriched'!$C:$C,MATCH(B129,'[1]03_cell_data_enriched'!$A:$A,0))</f>
        <v>#N/A</v>
      </c>
    </row>
    <row r="130" spans="1:4" x14ac:dyDescent="0.2">
      <c r="A130" t="s">
        <v>2</v>
      </c>
      <c r="B130" t="s">
        <v>590</v>
      </c>
      <c r="C130" t="s">
        <v>3</v>
      </c>
      <c r="D130" t="str">
        <f>INDEX('[1]03_cell_data_enriched'!$C:$C,MATCH(B130,'[1]03_cell_data_enriched'!$A:$A,0))</f>
        <v>INS6</v>
      </c>
    </row>
    <row r="131" spans="1:4" x14ac:dyDescent="0.2">
      <c r="A131" t="s">
        <v>2</v>
      </c>
      <c r="B131" t="s">
        <v>591</v>
      </c>
      <c r="C131" t="s">
        <v>5</v>
      </c>
      <c r="D131" t="str">
        <f>INDEX('[1]03_cell_data_enriched'!$C:$C,MATCH(B131,'[1]03_cell_data_enriched'!$A:$A,0))</f>
        <v>INS6</v>
      </c>
    </row>
    <row r="132" spans="1:4" x14ac:dyDescent="0.2">
      <c r="A132" t="s">
        <v>2</v>
      </c>
      <c r="B132" t="s">
        <v>592</v>
      </c>
      <c r="C132" t="s">
        <v>4</v>
      </c>
      <c r="D132" t="str">
        <f>INDEX('[1]03_cell_data_enriched'!$C:$C,MATCH(B132,'[1]03_cell_data_enriched'!$A:$A,0))</f>
        <v>INS25</v>
      </c>
    </row>
    <row r="133" spans="1:4" x14ac:dyDescent="0.2">
      <c r="A133" t="s">
        <v>2</v>
      </c>
      <c r="B133" t="s">
        <v>593</v>
      </c>
      <c r="C133" t="s">
        <v>4</v>
      </c>
      <c r="D133" t="str">
        <f>INDEX('[1]03_cell_data_enriched'!$C:$C,MATCH(B133,'[1]03_cell_data_enriched'!$A:$A,0))</f>
        <v>INS20</v>
      </c>
    </row>
    <row r="134" spans="1:4" x14ac:dyDescent="0.2">
      <c r="A134" t="s">
        <v>2</v>
      </c>
      <c r="B134" t="s">
        <v>594</v>
      </c>
      <c r="C134" t="s">
        <v>4</v>
      </c>
      <c r="D134" t="str">
        <f>INDEX('[1]03_cell_data_enriched'!$C:$C,MATCH(B134,'[1]03_cell_data_enriched'!$A:$A,0))</f>
        <v>INS13</v>
      </c>
    </row>
    <row r="135" spans="1:4" x14ac:dyDescent="0.2">
      <c r="A135" t="s">
        <v>2</v>
      </c>
      <c r="B135" t="s">
        <v>595</v>
      </c>
      <c r="C135" t="s">
        <v>4</v>
      </c>
      <c r="D135" t="str">
        <f>INDEX('[1]03_cell_data_enriched'!$C:$C,MATCH(B135,'[1]03_cell_data_enriched'!$A:$A,0))</f>
        <v>INS15</v>
      </c>
    </row>
    <row r="136" spans="1:4" x14ac:dyDescent="0.2">
      <c r="A136" t="s">
        <v>2</v>
      </c>
      <c r="B136" t="s">
        <v>596</v>
      </c>
      <c r="C136" t="s">
        <v>4</v>
      </c>
      <c r="D136" t="str">
        <f>INDEX('[1]03_cell_data_enriched'!$C:$C,MATCH(B136,'[1]03_cell_data_enriched'!$A:$A,0))</f>
        <v>INS6</v>
      </c>
    </row>
    <row r="137" spans="1:4" x14ac:dyDescent="0.2">
      <c r="A137" t="s">
        <v>2</v>
      </c>
      <c r="B137" t="s">
        <v>597</v>
      </c>
      <c r="C137" t="s">
        <v>3</v>
      </c>
      <c r="D137" t="str">
        <f>INDEX('[1]03_cell_data_enriched'!$C:$C,MATCH(B137,'[1]03_cell_data_enriched'!$A:$A,0))</f>
        <v>INS31</v>
      </c>
    </row>
    <row r="138" spans="1:4" x14ac:dyDescent="0.2">
      <c r="A138" t="s">
        <v>2</v>
      </c>
      <c r="B138" t="s">
        <v>598</v>
      </c>
      <c r="C138" t="s">
        <v>4</v>
      </c>
      <c r="D138" t="str">
        <f>INDEX('[1]03_cell_data_enriched'!$C:$C,MATCH(B138,'[1]03_cell_data_enriched'!$A:$A,0))</f>
        <v>INS38</v>
      </c>
    </row>
    <row r="139" spans="1:4" x14ac:dyDescent="0.2">
      <c r="A139" t="s">
        <v>2</v>
      </c>
      <c r="B139" t="s">
        <v>599</v>
      </c>
      <c r="C139" t="s">
        <v>5</v>
      </c>
      <c r="D139" t="str">
        <f>INDEX('[1]03_cell_data_enriched'!$C:$C,MATCH(B139,'[1]03_cell_data_enriched'!$A:$A,0))</f>
        <v>INS10</v>
      </c>
    </row>
    <row r="140" spans="1:4" x14ac:dyDescent="0.2">
      <c r="A140" t="s">
        <v>2</v>
      </c>
      <c r="B140" t="s">
        <v>600</v>
      </c>
      <c r="C140" t="s">
        <v>4</v>
      </c>
      <c r="D140" t="str">
        <f>INDEX('[1]03_cell_data_enriched'!$C:$C,MATCH(B140,'[1]03_cell_data_enriched'!$A:$A,0))</f>
        <v>Unique</v>
      </c>
    </row>
    <row r="141" spans="1:4" x14ac:dyDescent="0.2">
      <c r="A141" t="s">
        <v>2</v>
      </c>
      <c r="B141" t="s">
        <v>601</v>
      </c>
      <c r="C141" t="s">
        <v>4</v>
      </c>
      <c r="D141" t="str">
        <f>INDEX('[1]03_cell_data_enriched'!$C:$C,MATCH(B141,'[1]03_cell_data_enriched'!$A:$A,0))</f>
        <v>INS31</v>
      </c>
    </row>
    <row r="142" spans="1:4" x14ac:dyDescent="0.2">
      <c r="A142" t="s">
        <v>2</v>
      </c>
      <c r="B142" t="s">
        <v>602</v>
      </c>
      <c r="C142" t="s">
        <v>3</v>
      </c>
      <c r="D142" t="str">
        <f>INDEX('[1]03_cell_data_enriched'!$C:$C,MATCH(B142,'[1]03_cell_data_enriched'!$A:$A,0))</f>
        <v>Unique</v>
      </c>
    </row>
    <row r="143" spans="1:4" x14ac:dyDescent="0.2">
      <c r="A143" t="s">
        <v>2</v>
      </c>
      <c r="B143" t="s">
        <v>603</v>
      </c>
      <c r="C143" t="s">
        <v>4</v>
      </c>
      <c r="D143" t="str">
        <f>INDEX('[1]03_cell_data_enriched'!$C:$C,MATCH(B143,'[1]03_cell_data_enriched'!$A:$A,0))</f>
        <v>Unique</v>
      </c>
    </row>
    <row r="144" spans="1:4" x14ac:dyDescent="0.2">
      <c r="A144" t="s">
        <v>2</v>
      </c>
      <c r="B144" t="s">
        <v>604</v>
      </c>
      <c r="C144" t="s">
        <v>4</v>
      </c>
      <c r="D144" t="str">
        <f>INDEX('[1]03_cell_data_enriched'!$C:$C,MATCH(B144,'[1]03_cell_data_enriched'!$A:$A,0))</f>
        <v>INS14</v>
      </c>
    </row>
    <row r="145" spans="1:4" x14ac:dyDescent="0.2">
      <c r="A145" t="s">
        <v>2</v>
      </c>
      <c r="B145" t="s">
        <v>605</v>
      </c>
      <c r="C145" t="s">
        <v>4</v>
      </c>
      <c r="D145" t="str">
        <f>INDEX('[1]03_cell_data_enriched'!$C:$C,MATCH(B145,'[1]03_cell_data_enriched'!$A:$A,0))</f>
        <v>INS15</v>
      </c>
    </row>
    <row r="146" spans="1:4" x14ac:dyDescent="0.2">
      <c r="A146" t="s">
        <v>2</v>
      </c>
      <c r="B146" t="s">
        <v>606</v>
      </c>
      <c r="C146" t="s">
        <v>5</v>
      </c>
      <c r="D146" t="str">
        <f>INDEX('[1]03_cell_data_enriched'!$C:$C,MATCH(B146,'[1]03_cell_data_enriched'!$A:$A,0))</f>
        <v>Unique</v>
      </c>
    </row>
    <row r="147" spans="1:4" x14ac:dyDescent="0.2">
      <c r="A147" t="s">
        <v>2</v>
      </c>
      <c r="B147" t="s">
        <v>607</v>
      </c>
      <c r="C147" t="s">
        <v>4</v>
      </c>
      <c r="D147" t="str">
        <f>INDEX('[1]03_cell_data_enriched'!$C:$C,MATCH(B147,'[1]03_cell_data_enriched'!$A:$A,0))</f>
        <v>INS43</v>
      </c>
    </row>
    <row r="148" spans="1:4" x14ac:dyDescent="0.2">
      <c r="A148" t="s">
        <v>2</v>
      </c>
      <c r="B148" t="s">
        <v>608</v>
      </c>
      <c r="C148" t="s">
        <v>4</v>
      </c>
      <c r="D148" t="str">
        <f>INDEX('[1]03_cell_data_enriched'!$C:$C,MATCH(B148,'[1]03_cell_data_enriched'!$A:$A,0))</f>
        <v>INS6</v>
      </c>
    </row>
    <row r="149" spans="1:4" x14ac:dyDescent="0.2">
      <c r="A149" t="s">
        <v>2</v>
      </c>
      <c r="B149" t="s">
        <v>609</v>
      </c>
      <c r="C149" t="s">
        <v>3</v>
      </c>
      <c r="D149" t="str">
        <f>INDEX('[1]03_cell_data_enriched'!$C:$C,MATCH(B149,'[1]03_cell_data_enriched'!$A:$A,0))</f>
        <v>INS25</v>
      </c>
    </row>
    <row r="150" spans="1:4" x14ac:dyDescent="0.2">
      <c r="A150" t="s">
        <v>2</v>
      </c>
      <c r="B150" t="s">
        <v>610</v>
      </c>
      <c r="C150" t="s">
        <v>4</v>
      </c>
      <c r="D150" t="str">
        <f>INDEX('[1]03_cell_data_enriched'!$C:$C,MATCH(B150,'[1]03_cell_data_enriched'!$A:$A,0))</f>
        <v>INS33</v>
      </c>
    </row>
    <row r="151" spans="1:4" x14ac:dyDescent="0.2">
      <c r="A151" t="s">
        <v>2</v>
      </c>
      <c r="B151" t="s">
        <v>611</v>
      </c>
      <c r="C151" t="s">
        <v>5</v>
      </c>
      <c r="D151" t="str">
        <f>INDEX('[1]03_cell_data_enriched'!$C:$C,MATCH(B151,'[1]03_cell_data_enriched'!$A:$A,0))</f>
        <v>INS31</v>
      </c>
    </row>
    <row r="152" spans="1:4" x14ac:dyDescent="0.2">
      <c r="A152" t="s">
        <v>2</v>
      </c>
      <c r="B152" t="s">
        <v>612</v>
      </c>
      <c r="C152" t="s">
        <v>3</v>
      </c>
      <c r="D152" t="str">
        <f>INDEX('[1]03_cell_data_enriched'!$C:$C,MATCH(B152,'[1]03_cell_data_enriched'!$A:$A,0))</f>
        <v>INS15</v>
      </c>
    </row>
    <row r="153" spans="1:4" x14ac:dyDescent="0.2">
      <c r="A153" t="s">
        <v>2</v>
      </c>
      <c r="B153" t="s">
        <v>613</v>
      </c>
      <c r="C153" t="s">
        <v>5</v>
      </c>
      <c r="D153" t="str">
        <f>INDEX('[1]03_cell_data_enriched'!$C:$C,MATCH(B153,'[1]03_cell_data_enriched'!$A:$A,0))</f>
        <v>INS6</v>
      </c>
    </row>
    <row r="154" spans="1:4" x14ac:dyDescent="0.2">
      <c r="A154" t="s">
        <v>2</v>
      </c>
      <c r="B154" t="s">
        <v>614</v>
      </c>
      <c r="C154" t="s">
        <v>4</v>
      </c>
      <c r="D154" t="str">
        <f>INDEX('[1]03_cell_data_enriched'!$C:$C,MATCH(B154,'[1]03_cell_data_enriched'!$A:$A,0))</f>
        <v>Unique</v>
      </c>
    </row>
    <row r="155" spans="1:4" x14ac:dyDescent="0.2">
      <c r="A155" t="s">
        <v>2</v>
      </c>
      <c r="B155" t="s">
        <v>615</v>
      </c>
      <c r="C155" t="s">
        <v>4</v>
      </c>
      <c r="D155" t="str">
        <f>INDEX('[1]03_cell_data_enriched'!$C:$C,MATCH(B155,'[1]03_cell_data_enriched'!$A:$A,0))</f>
        <v>INS13</v>
      </c>
    </row>
    <row r="156" spans="1:4" x14ac:dyDescent="0.2">
      <c r="A156" t="s">
        <v>2</v>
      </c>
      <c r="B156" t="s">
        <v>616</v>
      </c>
      <c r="C156" t="s">
        <v>3</v>
      </c>
      <c r="D156" t="str">
        <f>INDEX('[1]03_cell_data_enriched'!$C:$C,MATCH(B156,'[1]03_cell_data_enriched'!$A:$A,0))</f>
        <v>INS15</v>
      </c>
    </row>
    <row r="157" spans="1:4" x14ac:dyDescent="0.2">
      <c r="A157" t="s">
        <v>2</v>
      </c>
      <c r="B157" t="s">
        <v>617</v>
      </c>
      <c r="C157" t="s">
        <v>3</v>
      </c>
      <c r="D157" t="str">
        <f>INDEX('[1]03_cell_data_enriched'!$C:$C,MATCH(B157,'[1]03_cell_data_enriched'!$A:$A,0))</f>
        <v>INS10</v>
      </c>
    </row>
    <row r="158" spans="1:4" x14ac:dyDescent="0.2">
      <c r="A158" t="s">
        <v>2</v>
      </c>
      <c r="B158" t="s">
        <v>618</v>
      </c>
      <c r="C158" t="s">
        <v>3</v>
      </c>
      <c r="D158" t="str">
        <f>INDEX('[1]03_cell_data_enriched'!$C:$C,MATCH(B158,'[1]03_cell_data_enriched'!$A:$A,0))</f>
        <v>INS35</v>
      </c>
    </row>
    <row r="159" spans="1:4" x14ac:dyDescent="0.2">
      <c r="A159" t="s">
        <v>2</v>
      </c>
      <c r="B159" t="s">
        <v>619</v>
      </c>
      <c r="C159" t="s">
        <v>5</v>
      </c>
      <c r="D159" t="str">
        <f>INDEX('[1]03_cell_data_enriched'!$C:$C,MATCH(B159,'[1]03_cell_data_enriched'!$A:$A,0))</f>
        <v>INS29</v>
      </c>
    </row>
    <row r="160" spans="1:4" x14ac:dyDescent="0.2">
      <c r="A160" t="s">
        <v>2</v>
      </c>
      <c r="B160" t="s">
        <v>620</v>
      </c>
      <c r="C160" t="s">
        <v>5</v>
      </c>
      <c r="D160" t="str">
        <f>INDEX('[1]03_cell_data_enriched'!$C:$C,MATCH(B160,'[1]03_cell_data_enriched'!$A:$A,0))</f>
        <v>INS15</v>
      </c>
    </row>
    <row r="161" spans="1:4" x14ac:dyDescent="0.2">
      <c r="A161" t="s">
        <v>2</v>
      </c>
      <c r="B161" t="s">
        <v>621</v>
      </c>
      <c r="C161" t="s">
        <v>4</v>
      </c>
      <c r="D161" t="str">
        <f>INDEX('[1]03_cell_data_enriched'!$C:$C,MATCH(B161,'[1]03_cell_data_enriched'!$A:$A,0))</f>
        <v>INS9</v>
      </c>
    </row>
    <row r="162" spans="1:4" x14ac:dyDescent="0.2">
      <c r="A162" t="s">
        <v>2</v>
      </c>
      <c r="B162" t="s">
        <v>622</v>
      </c>
      <c r="C162" t="s">
        <v>3</v>
      </c>
      <c r="D162" t="str">
        <f>INDEX('[1]03_cell_data_enriched'!$C:$C,MATCH(B162,'[1]03_cell_data_enriched'!$A:$A,0))</f>
        <v>INS6</v>
      </c>
    </row>
    <row r="163" spans="1:4" x14ac:dyDescent="0.2">
      <c r="A163" t="s">
        <v>2</v>
      </c>
      <c r="B163" t="s">
        <v>623</v>
      </c>
      <c r="C163" t="s">
        <v>4</v>
      </c>
      <c r="D163" t="str">
        <f>INDEX('[1]03_cell_data_enriched'!$C:$C,MATCH(B163,'[1]03_cell_data_enriched'!$A:$A,0))</f>
        <v>INS20</v>
      </c>
    </row>
    <row r="164" spans="1:4" x14ac:dyDescent="0.2">
      <c r="A164" t="s">
        <v>2</v>
      </c>
      <c r="B164" t="s">
        <v>624</v>
      </c>
      <c r="C164" t="s">
        <v>4</v>
      </c>
      <c r="D164" t="str">
        <f>INDEX('[1]03_cell_data_enriched'!$C:$C,MATCH(B164,'[1]03_cell_data_enriched'!$A:$A,0))</f>
        <v>INS6</v>
      </c>
    </row>
    <row r="165" spans="1:4" x14ac:dyDescent="0.2">
      <c r="A165" t="s">
        <v>2</v>
      </c>
      <c r="B165" t="s">
        <v>625</v>
      </c>
      <c r="C165" t="s">
        <v>5</v>
      </c>
      <c r="D165" t="str">
        <f>INDEX('[1]03_cell_data_enriched'!$C:$C,MATCH(B165,'[1]03_cell_data_enriched'!$A:$A,0))</f>
        <v>Unique</v>
      </c>
    </row>
    <row r="166" spans="1:4" x14ac:dyDescent="0.2">
      <c r="A166" t="s">
        <v>2</v>
      </c>
      <c r="B166" t="s">
        <v>626</v>
      </c>
      <c r="C166" t="s">
        <v>4</v>
      </c>
      <c r="D166" t="str">
        <f>INDEX('[1]03_cell_data_enriched'!$C:$C,MATCH(B166,'[1]03_cell_data_enriched'!$A:$A,0))</f>
        <v>INS9</v>
      </c>
    </row>
    <row r="167" spans="1:4" x14ac:dyDescent="0.2">
      <c r="A167" t="s">
        <v>2</v>
      </c>
      <c r="B167" t="s">
        <v>627</v>
      </c>
      <c r="C167" t="s">
        <v>3</v>
      </c>
      <c r="D167" t="str">
        <f>INDEX('[1]03_cell_data_enriched'!$C:$C,MATCH(B167,'[1]03_cell_data_enriched'!$A:$A,0))</f>
        <v>INS10</v>
      </c>
    </row>
    <row r="168" spans="1:4" x14ac:dyDescent="0.2">
      <c r="A168" t="s">
        <v>2</v>
      </c>
      <c r="B168" t="s">
        <v>628</v>
      </c>
      <c r="C168" t="s">
        <v>3</v>
      </c>
      <c r="D168" t="str">
        <f>INDEX('[1]03_cell_data_enriched'!$C:$C,MATCH(B168,'[1]03_cell_data_enriched'!$A:$A,0))</f>
        <v>INS15</v>
      </c>
    </row>
    <row r="169" spans="1:4" x14ac:dyDescent="0.2">
      <c r="A169" t="s">
        <v>2</v>
      </c>
      <c r="B169" t="s">
        <v>629</v>
      </c>
      <c r="C169" t="s">
        <v>4</v>
      </c>
      <c r="D169" t="str">
        <f>INDEX('[1]03_cell_data_enriched'!$C:$C,MATCH(B169,'[1]03_cell_data_enriched'!$A:$A,0))</f>
        <v>INS15</v>
      </c>
    </row>
    <row r="170" spans="1:4" x14ac:dyDescent="0.2">
      <c r="A170" t="s">
        <v>2</v>
      </c>
      <c r="B170" t="s">
        <v>630</v>
      </c>
      <c r="C170" t="s">
        <v>3</v>
      </c>
      <c r="D170" t="str">
        <f>INDEX('[1]03_cell_data_enriched'!$C:$C,MATCH(B170,'[1]03_cell_data_enriched'!$A:$A,0))</f>
        <v>INS9</v>
      </c>
    </row>
    <row r="171" spans="1:4" x14ac:dyDescent="0.2">
      <c r="A171" t="s">
        <v>2</v>
      </c>
      <c r="B171" t="s">
        <v>631</v>
      </c>
      <c r="C171" t="s">
        <v>3</v>
      </c>
      <c r="D171" t="str">
        <f>INDEX('[1]03_cell_data_enriched'!$C:$C,MATCH(B171,'[1]03_cell_data_enriched'!$A:$A,0))</f>
        <v>INS15</v>
      </c>
    </row>
    <row r="172" spans="1:4" x14ac:dyDescent="0.2">
      <c r="A172" t="s">
        <v>2</v>
      </c>
      <c r="B172" t="s">
        <v>632</v>
      </c>
      <c r="C172" t="s">
        <v>4</v>
      </c>
      <c r="D172" t="str">
        <f>INDEX('[1]03_cell_data_enriched'!$C:$C,MATCH(B172,'[1]03_cell_data_enriched'!$A:$A,0))</f>
        <v>INS33</v>
      </c>
    </row>
    <row r="173" spans="1:4" x14ac:dyDescent="0.2">
      <c r="A173" t="s">
        <v>2</v>
      </c>
      <c r="B173" t="s">
        <v>633</v>
      </c>
      <c r="C173" t="s">
        <v>3</v>
      </c>
      <c r="D173" t="str">
        <f>INDEX('[1]03_cell_data_enriched'!$C:$C,MATCH(B173,'[1]03_cell_data_enriched'!$A:$A,0))</f>
        <v>INS6</v>
      </c>
    </row>
    <row r="174" spans="1:4" x14ac:dyDescent="0.2">
      <c r="A174" t="s">
        <v>2</v>
      </c>
      <c r="B174" t="s">
        <v>634</v>
      </c>
      <c r="C174" t="s">
        <v>4</v>
      </c>
      <c r="D174" t="str">
        <f>INDEX('[1]03_cell_data_enriched'!$C:$C,MATCH(B174,'[1]03_cell_data_enriched'!$A:$A,0))</f>
        <v>INS13</v>
      </c>
    </row>
    <row r="175" spans="1:4" x14ac:dyDescent="0.2">
      <c r="A175" t="s">
        <v>2</v>
      </c>
      <c r="B175" t="s">
        <v>635</v>
      </c>
      <c r="C175" t="s">
        <v>3</v>
      </c>
      <c r="D175" t="str">
        <f>INDEX('[1]03_cell_data_enriched'!$C:$C,MATCH(B175,'[1]03_cell_data_enriched'!$A:$A,0))</f>
        <v>INS15</v>
      </c>
    </row>
    <row r="176" spans="1:4" x14ac:dyDescent="0.2">
      <c r="A176" t="s">
        <v>2</v>
      </c>
      <c r="B176" t="s">
        <v>636</v>
      </c>
      <c r="C176" t="s">
        <v>4</v>
      </c>
      <c r="D176" t="str">
        <f>INDEX('[1]03_cell_data_enriched'!$C:$C,MATCH(B176,'[1]03_cell_data_enriched'!$A:$A,0))</f>
        <v>INS6</v>
      </c>
    </row>
    <row r="177" spans="1:4" x14ac:dyDescent="0.2">
      <c r="A177" t="s">
        <v>2</v>
      </c>
      <c r="B177" t="s">
        <v>637</v>
      </c>
      <c r="C177" t="s">
        <v>3</v>
      </c>
      <c r="D177" t="str">
        <f>INDEX('[1]03_cell_data_enriched'!$C:$C,MATCH(B177,'[1]03_cell_data_enriched'!$A:$A,0))</f>
        <v>INS36</v>
      </c>
    </row>
    <row r="178" spans="1:4" x14ac:dyDescent="0.2">
      <c r="A178" t="s">
        <v>2</v>
      </c>
      <c r="B178" t="s">
        <v>638</v>
      </c>
      <c r="C178" t="s">
        <v>3</v>
      </c>
      <c r="D178" t="str">
        <f>INDEX('[1]03_cell_data_enriched'!$C:$C,MATCH(B178,'[1]03_cell_data_enriched'!$A:$A,0))</f>
        <v>INS12</v>
      </c>
    </row>
    <row r="179" spans="1:4" x14ac:dyDescent="0.2">
      <c r="A179" t="s">
        <v>2</v>
      </c>
      <c r="B179" t="s">
        <v>639</v>
      </c>
      <c r="C179" t="s">
        <v>5</v>
      </c>
      <c r="D179" t="str">
        <f>INDEX('[1]03_cell_data_enriched'!$C:$C,MATCH(B179,'[1]03_cell_data_enriched'!$A:$A,0))</f>
        <v>INS38</v>
      </c>
    </row>
    <row r="180" spans="1:4" x14ac:dyDescent="0.2">
      <c r="A180" t="s">
        <v>2</v>
      </c>
      <c r="B180" t="s">
        <v>640</v>
      </c>
      <c r="C180" t="s">
        <v>4</v>
      </c>
      <c r="D180" t="str">
        <f>INDEX('[1]03_cell_data_enriched'!$C:$C,MATCH(B180,'[1]03_cell_data_enriched'!$A:$A,0))</f>
        <v>INS14</v>
      </c>
    </row>
    <row r="181" spans="1:4" x14ac:dyDescent="0.2">
      <c r="A181" t="s">
        <v>2</v>
      </c>
      <c r="B181" t="s">
        <v>641</v>
      </c>
      <c r="C181" t="s">
        <v>3</v>
      </c>
      <c r="D181" t="str">
        <f>INDEX('[1]03_cell_data_enriched'!$C:$C,MATCH(B181,'[1]03_cell_data_enriched'!$A:$A,0))</f>
        <v>INS15</v>
      </c>
    </row>
    <row r="182" spans="1:4" x14ac:dyDescent="0.2">
      <c r="A182" t="s">
        <v>2</v>
      </c>
      <c r="B182" t="s">
        <v>642</v>
      </c>
      <c r="C182" t="s">
        <v>3</v>
      </c>
      <c r="D182" t="str">
        <f>INDEX('[1]03_cell_data_enriched'!$C:$C,MATCH(B182,'[1]03_cell_data_enriched'!$A:$A,0))</f>
        <v>INS15</v>
      </c>
    </row>
    <row r="183" spans="1:4" x14ac:dyDescent="0.2">
      <c r="A183" t="s">
        <v>2</v>
      </c>
      <c r="B183" t="s">
        <v>643</v>
      </c>
      <c r="C183" t="s">
        <v>3</v>
      </c>
      <c r="D183" t="str">
        <f>INDEX('[1]03_cell_data_enriched'!$C:$C,MATCH(B183,'[1]03_cell_data_enriched'!$A:$A,0))</f>
        <v>INS36</v>
      </c>
    </row>
    <row r="184" spans="1:4" x14ac:dyDescent="0.2">
      <c r="A184" t="s">
        <v>2</v>
      </c>
      <c r="B184" t="s">
        <v>644</v>
      </c>
      <c r="C184" t="s">
        <v>5</v>
      </c>
      <c r="D184" t="str">
        <f>INDEX('[1]03_cell_data_enriched'!$C:$C,MATCH(B184,'[1]03_cell_data_enriched'!$A:$A,0))</f>
        <v>INS29</v>
      </c>
    </row>
    <row r="185" spans="1:4" x14ac:dyDescent="0.2">
      <c r="A185" t="s">
        <v>2</v>
      </c>
      <c r="B185" t="s">
        <v>645</v>
      </c>
      <c r="C185" t="s">
        <v>4</v>
      </c>
      <c r="D185" t="str">
        <f>INDEX('[1]03_cell_data_enriched'!$C:$C,MATCH(B185,'[1]03_cell_data_enriched'!$A:$A,0))</f>
        <v>INS33</v>
      </c>
    </row>
    <row r="186" spans="1:4" x14ac:dyDescent="0.2">
      <c r="A186" t="s">
        <v>2</v>
      </c>
      <c r="B186" t="s">
        <v>646</v>
      </c>
      <c r="C186" t="s">
        <v>4</v>
      </c>
      <c r="D186" t="str">
        <f>INDEX('[1]03_cell_data_enriched'!$C:$C,MATCH(B186,'[1]03_cell_data_enriched'!$A:$A,0))</f>
        <v>Unique</v>
      </c>
    </row>
    <row r="187" spans="1:4" x14ac:dyDescent="0.2">
      <c r="A187" t="s">
        <v>2</v>
      </c>
      <c r="B187" t="s">
        <v>647</v>
      </c>
      <c r="C187" t="s">
        <v>3</v>
      </c>
      <c r="D187" t="str">
        <f>INDEX('[1]03_cell_data_enriched'!$C:$C,MATCH(B187,'[1]03_cell_data_enriched'!$A:$A,0))</f>
        <v>INS12</v>
      </c>
    </row>
    <row r="188" spans="1:4" x14ac:dyDescent="0.2">
      <c r="A188" t="s">
        <v>2</v>
      </c>
      <c r="B188" t="s">
        <v>648</v>
      </c>
      <c r="C188" t="s">
        <v>4</v>
      </c>
      <c r="D188" t="str">
        <f>INDEX('[1]03_cell_data_enriched'!$C:$C,MATCH(B188,'[1]03_cell_data_enriched'!$A:$A,0))</f>
        <v>INS44</v>
      </c>
    </row>
    <row r="189" spans="1:4" x14ac:dyDescent="0.2">
      <c r="A189" t="s">
        <v>2</v>
      </c>
      <c r="B189" t="s">
        <v>649</v>
      </c>
      <c r="C189" t="s">
        <v>4</v>
      </c>
      <c r="D189" t="str">
        <f>INDEX('[1]03_cell_data_enriched'!$C:$C,MATCH(B189,'[1]03_cell_data_enriched'!$A:$A,0))</f>
        <v>INS16</v>
      </c>
    </row>
    <row r="190" spans="1:4" x14ac:dyDescent="0.2">
      <c r="A190" t="s">
        <v>2</v>
      </c>
      <c r="B190" t="s">
        <v>650</v>
      </c>
      <c r="C190" t="s">
        <v>3</v>
      </c>
      <c r="D190" t="str">
        <f>INDEX('[1]03_cell_data_enriched'!$C:$C,MATCH(B190,'[1]03_cell_data_enriched'!$A:$A,0))</f>
        <v>INS41</v>
      </c>
    </row>
    <row r="191" spans="1:4" x14ac:dyDescent="0.2">
      <c r="A191" t="s">
        <v>2</v>
      </c>
      <c r="B191" t="s">
        <v>290</v>
      </c>
      <c r="C191" t="s">
        <v>3</v>
      </c>
      <c r="D191" t="str">
        <f>INDEX('[1]03_cell_data_enriched'!$C:$C,MATCH(B191,'[1]03_cell_data_enriched'!$A:$A,0))</f>
        <v>INS34</v>
      </c>
    </row>
    <row r="192" spans="1:4" x14ac:dyDescent="0.2">
      <c r="A192" t="s">
        <v>2</v>
      </c>
      <c r="B192" t="s">
        <v>291</v>
      </c>
      <c r="C192" t="s">
        <v>3</v>
      </c>
      <c r="D192" t="str">
        <f>INDEX('[1]03_cell_data_enriched'!$C:$C,MATCH(B192,'[1]03_cell_data_enriched'!$A:$A,0))</f>
        <v>INS0</v>
      </c>
    </row>
    <row r="193" spans="1:4" x14ac:dyDescent="0.2">
      <c r="A193" t="s">
        <v>2</v>
      </c>
      <c r="B193" t="s">
        <v>292</v>
      </c>
      <c r="C193" t="s">
        <v>3</v>
      </c>
      <c r="D193" t="str">
        <f>INDEX('[1]03_cell_data_enriched'!$C:$C,MATCH(B193,'[1]03_cell_data_enriched'!$A:$A,0))</f>
        <v>INS24</v>
      </c>
    </row>
    <row r="194" spans="1:4" x14ac:dyDescent="0.2">
      <c r="A194" t="s">
        <v>2</v>
      </c>
      <c r="B194" t="s">
        <v>293</v>
      </c>
      <c r="C194" t="s">
        <v>3</v>
      </c>
      <c r="D194" t="str">
        <f>INDEX('[1]03_cell_data_enriched'!$C:$C,MATCH(B194,'[1]03_cell_data_enriched'!$A:$A,0))</f>
        <v>INS24</v>
      </c>
    </row>
    <row r="195" spans="1:4" x14ac:dyDescent="0.2">
      <c r="A195" t="s">
        <v>2</v>
      </c>
      <c r="B195" t="s">
        <v>294</v>
      </c>
      <c r="C195" t="s">
        <v>4</v>
      </c>
      <c r="D195" t="str">
        <f>INDEX('[1]03_cell_data_enriched'!$C:$C,MATCH(B195,'[1]03_cell_data_enriched'!$A:$A,0))</f>
        <v>INS16</v>
      </c>
    </row>
    <row r="196" spans="1:4" x14ac:dyDescent="0.2">
      <c r="A196" t="s">
        <v>2</v>
      </c>
      <c r="B196" t="s">
        <v>295</v>
      </c>
      <c r="C196" t="s">
        <v>3</v>
      </c>
      <c r="D196" t="str">
        <f>INDEX('[1]03_cell_data_enriched'!$C:$C,MATCH(B196,'[1]03_cell_data_enriched'!$A:$A,0))</f>
        <v>INS3</v>
      </c>
    </row>
    <row r="197" spans="1:4" x14ac:dyDescent="0.2">
      <c r="A197" t="s">
        <v>2</v>
      </c>
      <c r="B197" t="s">
        <v>296</v>
      </c>
      <c r="C197" t="s">
        <v>3</v>
      </c>
      <c r="D197" t="str">
        <f>INDEX('[1]03_cell_data_enriched'!$C:$C,MATCH(B197,'[1]03_cell_data_enriched'!$A:$A,0))</f>
        <v>Unique</v>
      </c>
    </row>
    <row r="198" spans="1:4" x14ac:dyDescent="0.2">
      <c r="A198" t="s">
        <v>2</v>
      </c>
      <c r="B198" t="s">
        <v>297</v>
      </c>
      <c r="C198" t="s">
        <v>3</v>
      </c>
      <c r="D198" t="str">
        <f>INDEX('[1]03_cell_data_enriched'!$C:$C,MATCH(B198,'[1]03_cell_data_enriched'!$A:$A,0))</f>
        <v>INS0</v>
      </c>
    </row>
    <row r="199" spans="1:4" x14ac:dyDescent="0.2">
      <c r="A199" t="s">
        <v>2</v>
      </c>
      <c r="B199" t="s">
        <v>298</v>
      </c>
      <c r="C199" t="s">
        <v>4</v>
      </c>
      <c r="D199" t="str">
        <f>INDEX('[1]03_cell_data_enriched'!$C:$C,MATCH(B199,'[1]03_cell_data_enriched'!$A:$A,0))</f>
        <v>INS23</v>
      </c>
    </row>
    <row r="200" spans="1:4" x14ac:dyDescent="0.2">
      <c r="A200" t="s">
        <v>2</v>
      </c>
      <c r="B200" t="s">
        <v>299</v>
      </c>
      <c r="C200" t="s">
        <v>3</v>
      </c>
      <c r="D200" t="str">
        <f>INDEX('[1]03_cell_data_enriched'!$C:$C,MATCH(B200,'[1]03_cell_data_enriched'!$A:$A,0))</f>
        <v>INS24</v>
      </c>
    </row>
    <row r="201" spans="1:4" x14ac:dyDescent="0.2">
      <c r="A201" t="s">
        <v>2</v>
      </c>
      <c r="B201" t="s">
        <v>300</v>
      </c>
      <c r="C201" t="s">
        <v>3</v>
      </c>
      <c r="D201" t="str">
        <f>INDEX('[1]03_cell_data_enriched'!$C:$C,MATCH(B201,'[1]03_cell_data_enriched'!$A:$A,0))</f>
        <v>INS34</v>
      </c>
    </row>
    <row r="202" spans="1:4" x14ac:dyDescent="0.2">
      <c r="A202" t="s">
        <v>2</v>
      </c>
      <c r="B202" t="s">
        <v>301</v>
      </c>
      <c r="C202" t="s">
        <v>3</v>
      </c>
      <c r="D202" t="str">
        <f>INDEX('[1]03_cell_data_enriched'!$C:$C,MATCH(B202,'[1]03_cell_data_enriched'!$A:$A,0))</f>
        <v>INS24</v>
      </c>
    </row>
    <row r="203" spans="1:4" x14ac:dyDescent="0.2">
      <c r="A203" t="s">
        <v>2</v>
      </c>
      <c r="B203" t="s">
        <v>302</v>
      </c>
      <c r="C203" t="s">
        <v>4</v>
      </c>
      <c r="D203" t="str">
        <f>INDEX('[1]03_cell_data_enriched'!$C:$C,MATCH(B203,'[1]03_cell_data_enriched'!$A:$A,0))</f>
        <v>INS17</v>
      </c>
    </row>
    <row r="204" spans="1:4" x14ac:dyDescent="0.2">
      <c r="A204" t="s">
        <v>2</v>
      </c>
      <c r="B204" t="s">
        <v>303</v>
      </c>
      <c r="C204" t="s">
        <v>3</v>
      </c>
      <c r="D204" t="str">
        <f>INDEX('[1]03_cell_data_enriched'!$C:$C,MATCH(B204,'[1]03_cell_data_enriched'!$A:$A,0))</f>
        <v>INS21</v>
      </c>
    </row>
    <row r="205" spans="1:4" x14ac:dyDescent="0.2">
      <c r="A205" t="s">
        <v>2</v>
      </c>
      <c r="B205" t="s">
        <v>304</v>
      </c>
      <c r="C205" t="s">
        <v>3</v>
      </c>
      <c r="D205" t="str">
        <f>INDEX('[1]03_cell_data_enriched'!$C:$C,MATCH(B205,'[1]03_cell_data_enriched'!$A:$A,0))</f>
        <v>INS34</v>
      </c>
    </row>
    <row r="206" spans="1:4" x14ac:dyDescent="0.2">
      <c r="A206" t="s">
        <v>2</v>
      </c>
      <c r="B206" t="s">
        <v>305</v>
      </c>
      <c r="C206" t="s">
        <v>3</v>
      </c>
      <c r="D206" t="str">
        <f>INDEX('[1]03_cell_data_enriched'!$C:$C,MATCH(B206,'[1]03_cell_data_enriched'!$A:$A,0))</f>
        <v>INS24</v>
      </c>
    </row>
    <row r="207" spans="1:4" x14ac:dyDescent="0.2">
      <c r="A207" t="s">
        <v>2</v>
      </c>
      <c r="B207" t="s">
        <v>306</v>
      </c>
      <c r="C207" t="s">
        <v>3</v>
      </c>
      <c r="D207" t="str">
        <f>INDEX('[1]03_cell_data_enriched'!$C:$C,MATCH(B207,'[1]03_cell_data_enriched'!$A:$A,0))</f>
        <v>INS34</v>
      </c>
    </row>
    <row r="208" spans="1:4" x14ac:dyDescent="0.2">
      <c r="A208" t="s">
        <v>2</v>
      </c>
      <c r="B208" t="s">
        <v>307</v>
      </c>
      <c r="C208" t="s">
        <v>3</v>
      </c>
      <c r="D208" t="str">
        <f>INDEX('[1]03_cell_data_enriched'!$C:$C,MATCH(B208,'[1]03_cell_data_enriched'!$A:$A,0))</f>
        <v>INS24</v>
      </c>
    </row>
    <row r="209" spans="1:4" x14ac:dyDescent="0.2">
      <c r="A209" t="s">
        <v>2</v>
      </c>
      <c r="B209" t="s">
        <v>308</v>
      </c>
      <c r="C209" t="s">
        <v>3</v>
      </c>
      <c r="D209" t="str">
        <f>INDEX('[1]03_cell_data_enriched'!$C:$C,MATCH(B209,'[1]03_cell_data_enriched'!$A:$A,0))</f>
        <v>INS34</v>
      </c>
    </row>
    <row r="210" spans="1:4" x14ac:dyDescent="0.2">
      <c r="A210" t="s">
        <v>2</v>
      </c>
      <c r="B210" t="s">
        <v>309</v>
      </c>
      <c r="C210" t="s">
        <v>5</v>
      </c>
      <c r="D210" t="str">
        <f>INDEX('[1]03_cell_data_enriched'!$C:$C,MATCH(B210,'[1]03_cell_data_enriched'!$A:$A,0))</f>
        <v>INS3</v>
      </c>
    </row>
    <row r="211" spans="1:4" x14ac:dyDescent="0.2">
      <c r="A211" t="s">
        <v>2</v>
      </c>
      <c r="B211" t="s">
        <v>310</v>
      </c>
      <c r="C211" t="s">
        <v>4</v>
      </c>
      <c r="D211" t="str">
        <f>INDEX('[1]03_cell_data_enriched'!$C:$C,MATCH(B211,'[1]03_cell_data_enriched'!$A:$A,0))</f>
        <v>INS5</v>
      </c>
    </row>
    <row r="212" spans="1:4" x14ac:dyDescent="0.2">
      <c r="A212" t="s">
        <v>2</v>
      </c>
      <c r="B212" t="s">
        <v>311</v>
      </c>
      <c r="C212" t="s">
        <v>4</v>
      </c>
      <c r="D212" t="str">
        <f>INDEX('[1]03_cell_data_enriched'!$C:$C,MATCH(B212,'[1]03_cell_data_enriched'!$A:$A,0))</f>
        <v>INS5</v>
      </c>
    </row>
    <row r="213" spans="1:4" x14ac:dyDescent="0.2">
      <c r="A213" t="s">
        <v>2</v>
      </c>
      <c r="B213" t="s">
        <v>312</v>
      </c>
      <c r="C213" t="s">
        <v>3</v>
      </c>
      <c r="D213" t="str">
        <f>INDEX('[1]03_cell_data_enriched'!$C:$C,MATCH(B213,'[1]03_cell_data_enriched'!$A:$A,0))</f>
        <v>INS34</v>
      </c>
    </row>
    <row r="214" spans="1:4" x14ac:dyDescent="0.2">
      <c r="A214" t="s">
        <v>2</v>
      </c>
      <c r="B214" t="s">
        <v>313</v>
      </c>
      <c r="C214" t="s">
        <v>3</v>
      </c>
      <c r="D214" t="str">
        <f>INDEX('[1]03_cell_data_enriched'!$C:$C,MATCH(B214,'[1]03_cell_data_enriched'!$A:$A,0))</f>
        <v>INS12</v>
      </c>
    </row>
    <row r="215" spans="1:4" x14ac:dyDescent="0.2">
      <c r="A215" t="s">
        <v>2</v>
      </c>
      <c r="B215" t="s">
        <v>314</v>
      </c>
      <c r="C215" t="s">
        <v>3</v>
      </c>
      <c r="D215" t="str">
        <f>INDEX('[1]03_cell_data_enriched'!$C:$C,MATCH(B215,'[1]03_cell_data_enriched'!$A:$A,0))</f>
        <v>INS5</v>
      </c>
    </row>
    <row r="216" spans="1:4" x14ac:dyDescent="0.2">
      <c r="A216" t="s">
        <v>2</v>
      </c>
      <c r="B216" t="s">
        <v>315</v>
      </c>
      <c r="C216" t="s">
        <v>3</v>
      </c>
      <c r="D216" t="str">
        <f>INDEX('[1]03_cell_data_enriched'!$C:$C,MATCH(B216,'[1]03_cell_data_enriched'!$A:$A,0))</f>
        <v>INS23</v>
      </c>
    </row>
    <row r="217" spans="1:4" x14ac:dyDescent="0.2">
      <c r="A217" t="s">
        <v>2</v>
      </c>
      <c r="B217" t="s">
        <v>316</v>
      </c>
      <c r="C217" t="s">
        <v>3</v>
      </c>
      <c r="D217" t="str">
        <f>INDEX('[1]03_cell_data_enriched'!$C:$C,MATCH(B217,'[1]03_cell_data_enriched'!$A:$A,0))</f>
        <v>INS21</v>
      </c>
    </row>
    <row r="218" spans="1:4" x14ac:dyDescent="0.2">
      <c r="A218" t="s">
        <v>2</v>
      </c>
      <c r="B218" t="s">
        <v>317</v>
      </c>
      <c r="C218" t="s">
        <v>4</v>
      </c>
      <c r="D218" t="str">
        <f>INDEX('[1]03_cell_data_enriched'!$C:$C,MATCH(B218,'[1]03_cell_data_enriched'!$A:$A,0))</f>
        <v>INS24</v>
      </c>
    </row>
    <row r="219" spans="1:4" x14ac:dyDescent="0.2">
      <c r="A219" t="s">
        <v>2</v>
      </c>
      <c r="B219" t="s">
        <v>318</v>
      </c>
      <c r="C219" t="s">
        <v>3</v>
      </c>
      <c r="D219" t="str">
        <f>INDEX('[1]03_cell_data_enriched'!$C:$C,MATCH(B219,'[1]03_cell_data_enriched'!$A:$A,0))</f>
        <v>INS39</v>
      </c>
    </row>
    <row r="220" spans="1:4" x14ac:dyDescent="0.2">
      <c r="A220" t="s">
        <v>2</v>
      </c>
      <c r="B220" t="s">
        <v>319</v>
      </c>
      <c r="C220" t="s">
        <v>3</v>
      </c>
      <c r="D220" t="str">
        <f>INDEX('[1]03_cell_data_enriched'!$C:$C,MATCH(B220,'[1]03_cell_data_enriched'!$A:$A,0))</f>
        <v>INS0</v>
      </c>
    </row>
    <row r="221" spans="1:4" x14ac:dyDescent="0.2">
      <c r="A221" t="s">
        <v>2</v>
      </c>
      <c r="B221" t="s">
        <v>320</v>
      </c>
      <c r="C221" t="s">
        <v>4</v>
      </c>
      <c r="D221" t="str">
        <f>INDEX('[1]03_cell_data_enriched'!$C:$C,MATCH(B221,'[1]03_cell_data_enriched'!$A:$A,0))</f>
        <v>INS12</v>
      </c>
    </row>
    <row r="222" spans="1:4" x14ac:dyDescent="0.2">
      <c r="A222" t="s">
        <v>2</v>
      </c>
      <c r="B222" t="s">
        <v>321</v>
      </c>
      <c r="C222" t="s">
        <v>3</v>
      </c>
      <c r="D222" t="str">
        <f>INDEX('[1]03_cell_data_enriched'!$C:$C,MATCH(B222,'[1]03_cell_data_enriched'!$A:$A,0))</f>
        <v>INS3</v>
      </c>
    </row>
    <row r="223" spans="1:4" x14ac:dyDescent="0.2">
      <c r="A223" t="s">
        <v>2</v>
      </c>
      <c r="B223" t="s">
        <v>322</v>
      </c>
      <c r="C223" t="s">
        <v>4</v>
      </c>
      <c r="D223" t="str">
        <f>INDEX('[1]03_cell_data_enriched'!$C:$C,MATCH(B223,'[1]03_cell_data_enriched'!$A:$A,0))</f>
        <v>INS44</v>
      </c>
    </row>
    <row r="224" spans="1:4" x14ac:dyDescent="0.2">
      <c r="A224" t="s">
        <v>2</v>
      </c>
      <c r="B224" t="s">
        <v>323</v>
      </c>
      <c r="C224" t="s">
        <v>3</v>
      </c>
      <c r="D224" t="str">
        <f>INDEX('[1]03_cell_data_enriched'!$C:$C,MATCH(B224,'[1]03_cell_data_enriched'!$A:$A,0))</f>
        <v>INS41</v>
      </c>
    </row>
    <row r="225" spans="1:4" x14ac:dyDescent="0.2">
      <c r="A225" t="s">
        <v>2</v>
      </c>
      <c r="B225" t="s">
        <v>324</v>
      </c>
      <c r="C225" t="s">
        <v>5</v>
      </c>
      <c r="D225" t="str">
        <f>INDEX('[1]03_cell_data_enriched'!$C:$C,MATCH(B225,'[1]03_cell_data_enriched'!$A:$A,0))</f>
        <v>INS3</v>
      </c>
    </row>
    <row r="226" spans="1:4" x14ac:dyDescent="0.2">
      <c r="A226" t="s">
        <v>2</v>
      </c>
      <c r="B226" t="s">
        <v>325</v>
      </c>
      <c r="C226" t="s">
        <v>3</v>
      </c>
      <c r="D226" t="str">
        <f>INDEX('[1]03_cell_data_enriched'!$C:$C,MATCH(B226,'[1]03_cell_data_enriched'!$A:$A,0))</f>
        <v>INS24</v>
      </c>
    </row>
    <row r="227" spans="1:4" x14ac:dyDescent="0.2">
      <c r="A227" t="s">
        <v>2</v>
      </c>
      <c r="B227" t="s">
        <v>326</v>
      </c>
      <c r="C227" t="s">
        <v>3</v>
      </c>
      <c r="D227" t="str">
        <f>INDEX('[1]03_cell_data_enriched'!$C:$C,MATCH(B227,'[1]03_cell_data_enriched'!$A:$A,0))</f>
        <v>INS37</v>
      </c>
    </row>
    <row r="228" spans="1:4" x14ac:dyDescent="0.2">
      <c r="A228" t="s">
        <v>2</v>
      </c>
      <c r="B228" t="s">
        <v>327</v>
      </c>
      <c r="C228" t="s">
        <v>3</v>
      </c>
      <c r="D228" t="str">
        <f>INDEX('[1]03_cell_data_enriched'!$C:$C,MATCH(B228,'[1]03_cell_data_enriched'!$A:$A,0))</f>
        <v>INS0</v>
      </c>
    </row>
    <row r="229" spans="1:4" x14ac:dyDescent="0.2">
      <c r="A229" t="s">
        <v>2</v>
      </c>
      <c r="B229" t="s">
        <v>328</v>
      </c>
      <c r="C229" t="s">
        <v>3</v>
      </c>
      <c r="D229" t="str">
        <f>INDEX('[1]03_cell_data_enriched'!$C:$C,MATCH(B229,'[1]03_cell_data_enriched'!$A:$A,0))</f>
        <v>Unique</v>
      </c>
    </row>
    <row r="230" spans="1:4" x14ac:dyDescent="0.2">
      <c r="A230" t="s">
        <v>2</v>
      </c>
      <c r="B230" t="s">
        <v>329</v>
      </c>
      <c r="C230" t="s">
        <v>4</v>
      </c>
      <c r="D230" t="str">
        <f>INDEX('[1]03_cell_data_enriched'!$C:$C,MATCH(B230,'[1]03_cell_data_enriched'!$A:$A,0))</f>
        <v>INS16</v>
      </c>
    </row>
    <row r="231" spans="1:4" x14ac:dyDescent="0.2">
      <c r="A231" t="s">
        <v>2</v>
      </c>
      <c r="B231" t="s">
        <v>330</v>
      </c>
      <c r="C231" t="s">
        <v>3</v>
      </c>
      <c r="D231" t="str">
        <f>INDEX('[1]03_cell_data_enriched'!$C:$C,MATCH(B231,'[1]03_cell_data_enriched'!$A:$A,0))</f>
        <v>INS5</v>
      </c>
    </row>
    <row r="232" spans="1:4" x14ac:dyDescent="0.2">
      <c r="A232" t="s">
        <v>2</v>
      </c>
      <c r="B232" t="s">
        <v>331</v>
      </c>
      <c r="C232" t="s">
        <v>4</v>
      </c>
      <c r="D232" t="str">
        <f>INDEX('[1]03_cell_data_enriched'!$C:$C,MATCH(B232,'[1]03_cell_data_enriched'!$A:$A,0))</f>
        <v>INS4</v>
      </c>
    </row>
    <row r="233" spans="1:4" x14ac:dyDescent="0.2">
      <c r="A233" t="s">
        <v>2</v>
      </c>
      <c r="B233" t="s">
        <v>332</v>
      </c>
      <c r="C233" t="s">
        <v>4</v>
      </c>
      <c r="D233" t="str">
        <f>INDEX('[1]03_cell_data_enriched'!$C:$C,MATCH(B233,'[1]03_cell_data_enriched'!$A:$A,0))</f>
        <v>INS16</v>
      </c>
    </row>
    <row r="234" spans="1:4" x14ac:dyDescent="0.2">
      <c r="A234" t="s">
        <v>2</v>
      </c>
      <c r="B234" t="s">
        <v>333</v>
      </c>
      <c r="C234" t="s">
        <v>3</v>
      </c>
      <c r="D234" t="str">
        <f>INDEX('[1]03_cell_data_enriched'!$C:$C,MATCH(B234,'[1]03_cell_data_enriched'!$A:$A,0))</f>
        <v>INS0</v>
      </c>
    </row>
    <row r="235" spans="1:4" x14ac:dyDescent="0.2">
      <c r="A235" t="s">
        <v>2</v>
      </c>
      <c r="B235" t="s">
        <v>334</v>
      </c>
      <c r="C235" t="s">
        <v>3</v>
      </c>
      <c r="D235" t="str">
        <f>INDEX('[1]03_cell_data_enriched'!$C:$C,MATCH(B235,'[1]03_cell_data_enriched'!$A:$A,0))</f>
        <v>Unique</v>
      </c>
    </row>
    <row r="236" spans="1:4" x14ac:dyDescent="0.2">
      <c r="A236" t="s">
        <v>2</v>
      </c>
      <c r="B236" t="s">
        <v>335</v>
      </c>
      <c r="C236" t="s">
        <v>3</v>
      </c>
      <c r="D236" t="str">
        <f>INDEX('[1]03_cell_data_enriched'!$C:$C,MATCH(B236,'[1]03_cell_data_enriched'!$A:$A,0))</f>
        <v>INS24</v>
      </c>
    </row>
    <row r="237" spans="1:4" x14ac:dyDescent="0.2">
      <c r="A237" t="s">
        <v>2</v>
      </c>
      <c r="B237" t="s">
        <v>336</v>
      </c>
      <c r="C237" t="s">
        <v>3</v>
      </c>
      <c r="D237" t="str">
        <f>INDEX('[1]03_cell_data_enriched'!$C:$C,MATCH(B237,'[1]03_cell_data_enriched'!$A:$A,0))</f>
        <v>INS16</v>
      </c>
    </row>
    <row r="238" spans="1:4" x14ac:dyDescent="0.2">
      <c r="A238" t="s">
        <v>2</v>
      </c>
      <c r="B238" t="s">
        <v>337</v>
      </c>
      <c r="C238" t="s">
        <v>3</v>
      </c>
      <c r="D238" t="str">
        <f>INDEX('[1]03_cell_data_enriched'!$C:$C,MATCH(B238,'[1]03_cell_data_enriched'!$A:$A,0))</f>
        <v>INS34</v>
      </c>
    </row>
    <row r="239" spans="1:4" x14ac:dyDescent="0.2">
      <c r="A239" t="s">
        <v>2</v>
      </c>
      <c r="B239" t="s">
        <v>338</v>
      </c>
      <c r="C239" t="s">
        <v>3</v>
      </c>
      <c r="D239" t="str">
        <f>INDEX('[1]03_cell_data_enriched'!$C:$C,MATCH(B239,'[1]03_cell_data_enriched'!$A:$A,0))</f>
        <v>INS34</v>
      </c>
    </row>
    <row r="240" spans="1:4" x14ac:dyDescent="0.2">
      <c r="A240" t="s">
        <v>2</v>
      </c>
      <c r="B240" t="s">
        <v>339</v>
      </c>
      <c r="C240" t="s">
        <v>3</v>
      </c>
      <c r="D240" t="str">
        <f>INDEX('[1]03_cell_data_enriched'!$C:$C,MATCH(B240,'[1]03_cell_data_enriched'!$A:$A,0))</f>
        <v>INS24</v>
      </c>
    </row>
    <row r="241" spans="1:4" x14ac:dyDescent="0.2">
      <c r="A241" t="s">
        <v>2</v>
      </c>
      <c r="B241" t="s">
        <v>340</v>
      </c>
      <c r="C241" t="s">
        <v>4</v>
      </c>
      <c r="D241" t="str">
        <f>INDEX('[1]03_cell_data_enriched'!$C:$C,MATCH(B241,'[1]03_cell_data_enriched'!$A:$A,0))</f>
        <v>INS24</v>
      </c>
    </row>
    <row r="242" spans="1:4" x14ac:dyDescent="0.2">
      <c r="A242" t="s">
        <v>2</v>
      </c>
      <c r="B242" t="s">
        <v>341</v>
      </c>
      <c r="C242" t="s">
        <v>3</v>
      </c>
      <c r="D242" t="str">
        <f>INDEX('[1]03_cell_data_enriched'!$C:$C,MATCH(B242,'[1]03_cell_data_enriched'!$A:$A,0))</f>
        <v>INS24</v>
      </c>
    </row>
    <row r="243" spans="1:4" x14ac:dyDescent="0.2">
      <c r="A243" t="s">
        <v>2</v>
      </c>
      <c r="B243" t="s">
        <v>342</v>
      </c>
      <c r="C243" t="s">
        <v>4</v>
      </c>
      <c r="D243" t="str">
        <f>INDEX('[1]03_cell_data_enriched'!$C:$C,MATCH(B243,'[1]03_cell_data_enriched'!$A:$A,0))</f>
        <v>INS27</v>
      </c>
    </row>
    <row r="244" spans="1:4" x14ac:dyDescent="0.2">
      <c r="A244" t="s">
        <v>2</v>
      </c>
      <c r="B244" t="s">
        <v>343</v>
      </c>
      <c r="C244" t="s">
        <v>5</v>
      </c>
      <c r="D244" t="str">
        <f>INDEX('[1]03_cell_data_enriched'!$C:$C,MATCH(B244,'[1]03_cell_data_enriched'!$A:$A,0))</f>
        <v>INS13</v>
      </c>
    </row>
    <row r="245" spans="1:4" x14ac:dyDescent="0.2">
      <c r="A245" t="s">
        <v>2</v>
      </c>
      <c r="B245" t="s">
        <v>344</v>
      </c>
      <c r="C245" t="s">
        <v>3</v>
      </c>
      <c r="D245" t="str">
        <f>INDEX('[1]03_cell_data_enriched'!$C:$C,MATCH(B245,'[1]03_cell_data_enriched'!$A:$A,0))</f>
        <v>INS12</v>
      </c>
    </row>
    <row r="246" spans="1:4" x14ac:dyDescent="0.2">
      <c r="A246" t="s">
        <v>2</v>
      </c>
      <c r="B246" t="s">
        <v>345</v>
      </c>
      <c r="C246" t="s">
        <v>3</v>
      </c>
      <c r="D246" t="str">
        <f>INDEX('[1]03_cell_data_enriched'!$C:$C,MATCH(B246,'[1]03_cell_data_enriched'!$A:$A,0))</f>
        <v>INS34</v>
      </c>
    </row>
    <row r="247" spans="1:4" x14ac:dyDescent="0.2">
      <c r="A247" t="s">
        <v>2</v>
      </c>
      <c r="B247" t="s">
        <v>346</v>
      </c>
      <c r="C247" t="s">
        <v>4</v>
      </c>
      <c r="D247" t="str">
        <f>INDEX('[1]03_cell_data_enriched'!$C:$C,MATCH(B247,'[1]03_cell_data_enriched'!$A:$A,0))</f>
        <v>INS5</v>
      </c>
    </row>
    <row r="248" spans="1:4" x14ac:dyDescent="0.2">
      <c r="A248" t="s">
        <v>2</v>
      </c>
      <c r="B248" t="s">
        <v>347</v>
      </c>
      <c r="C248" t="s">
        <v>4</v>
      </c>
      <c r="D248" t="str">
        <f>INDEX('[1]03_cell_data_enriched'!$C:$C,MATCH(B248,'[1]03_cell_data_enriched'!$A:$A,0))</f>
        <v>INS24</v>
      </c>
    </row>
    <row r="249" spans="1:4" x14ac:dyDescent="0.2">
      <c r="A249" t="s">
        <v>2</v>
      </c>
      <c r="B249" t="s">
        <v>348</v>
      </c>
      <c r="C249" t="s">
        <v>4</v>
      </c>
      <c r="D249" t="e">
        <f>INDEX('[1]03_cell_data_enriched'!$C:$C,MATCH(B249,'[1]03_cell_data_enriched'!$A:$A,0))</f>
        <v>#N/A</v>
      </c>
    </row>
    <row r="250" spans="1:4" x14ac:dyDescent="0.2">
      <c r="A250" t="s">
        <v>2</v>
      </c>
      <c r="B250" t="s">
        <v>349</v>
      </c>
      <c r="C250" t="s">
        <v>3</v>
      </c>
      <c r="D250" t="str">
        <f>INDEX('[1]03_cell_data_enriched'!$C:$C,MATCH(B250,'[1]03_cell_data_enriched'!$A:$A,0))</f>
        <v>INS12</v>
      </c>
    </row>
    <row r="251" spans="1:4" x14ac:dyDescent="0.2">
      <c r="A251" t="s">
        <v>2</v>
      </c>
      <c r="B251" t="s">
        <v>718</v>
      </c>
      <c r="C251" t="s">
        <v>4</v>
      </c>
      <c r="D251" t="str">
        <f>INDEX('[1]03_cell_data_enriched'!$C:$C,MATCH(B251,'[1]03_cell_data_enriched'!$A:$A,0))</f>
        <v>Unique</v>
      </c>
    </row>
    <row r="252" spans="1:4" x14ac:dyDescent="0.2">
      <c r="A252" t="s">
        <v>2</v>
      </c>
      <c r="B252" t="s">
        <v>719</v>
      </c>
      <c r="C252" t="s">
        <v>5</v>
      </c>
      <c r="D252" t="str">
        <f>INDEX('[1]03_cell_data_enriched'!$C:$C,MATCH(B252,'[1]03_cell_data_enriched'!$A:$A,0))</f>
        <v>Unique</v>
      </c>
    </row>
    <row r="253" spans="1:4" x14ac:dyDescent="0.2">
      <c r="A253" t="s">
        <v>2</v>
      </c>
      <c r="B253" t="s">
        <v>720</v>
      </c>
      <c r="C253" t="s">
        <v>4</v>
      </c>
      <c r="D253" t="str">
        <f>INDEX('[1]03_cell_data_enriched'!$C:$C,MATCH(B253,'[1]03_cell_data_enriched'!$A:$A,0))</f>
        <v>Unique</v>
      </c>
    </row>
    <row r="254" spans="1:4" x14ac:dyDescent="0.2">
      <c r="A254" t="s">
        <v>2</v>
      </c>
      <c r="B254" t="s">
        <v>721</v>
      </c>
      <c r="C254" t="s">
        <v>3</v>
      </c>
      <c r="D254" t="str">
        <f>INDEX('[1]03_cell_data_enriched'!$C:$C,MATCH(B254,'[1]03_cell_data_enriched'!$A:$A,0))</f>
        <v>Unique</v>
      </c>
    </row>
    <row r="255" spans="1:4" x14ac:dyDescent="0.2">
      <c r="A255" t="s">
        <v>2</v>
      </c>
      <c r="B255" t="s">
        <v>722</v>
      </c>
      <c r="C255" t="s">
        <v>3</v>
      </c>
      <c r="D255" t="str">
        <f>INDEX('[1]03_cell_data_enriched'!$C:$C,MATCH(B255,'[1]03_cell_data_enriched'!$A:$A,0))</f>
        <v>Unique</v>
      </c>
    </row>
    <row r="256" spans="1:4" x14ac:dyDescent="0.2">
      <c r="A256" t="s">
        <v>2</v>
      </c>
      <c r="B256" t="s">
        <v>660</v>
      </c>
      <c r="C256" t="s">
        <v>5</v>
      </c>
      <c r="D256" t="str">
        <f>INDEX('[1]03_cell_data_enriched'!$C:$C,MATCH(B256,'[1]03_cell_data_enriched'!$A:$A,0))</f>
        <v>INS2</v>
      </c>
    </row>
    <row r="257" spans="1:4" x14ac:dyDescent="0.2">
      <c r="A257" t="s">
        <v>2</v>
      </c>
      <c r="B257" t="s">
        <v>661</v>
      </c>
      <c r="C257" t="s">
        <v>5</v>
      </c>
      <c r="D257" t="str">
        <f>INDEX('[1]03_cell_data_enriched'!$C:$C,MATCH(B257,'[1]03_cell_data_enriched'!$A:$A,0))</f>
        <v>Unique</v>
      </c>
    </row>
    <row r="258" spans="1:4" x14ac:dyDescent="0.2">
      <c r="A258" t="s">
        <v>2</v>
      </c>
      <c r="B258" t="s">
        <v>662</v>
      </c>
      <c r="C258" t="s">
        <v>3</v>
      </c>
      <c r="D258" t="str">
        <f>INDEX('[1]03_cell_data_enriched'!$C:$C,MATCH(B258,'[1]03_cell_data_enriched'!$A:$A,0))</f>
        <v>INS2</v>
      </c>
    </row>
    <row r="259" spans="1:4" x14ac:dyDescent="0.2">
      <c r="A259" t="s">
        <v>2</v>
      </c>
      <c r="B259" t="s">
        <v>663</v>
      </c>
      <c r="C259" t="s">
        <v>3</v>
      </c>
      <c r="D259" t="str">
        <f>INDEX('[1]03_cell_data_enriched'!$C:$C,MATCH(B259,'[1]03_cell_data_enriched'!$A:$A,0))</f>
        <v>INS2</v>
      </c>
    </row>
    <row r="260" spans="1:4" x14ac:dyDescent="0.2">
      <c r="A260" t="s">
        <v>2</v>
      </c>
      <c r="B260" t="s">
        <v>664</v>
      </c>
      <c r="C260" t="s">
        <v>3</v>
      </c>
      <c r="D260" t="str">
        <f>INDEX('[1]03_cell_data_enriched'!$C:$C,MATCH(B260,'[1]03_cell_data_enriched'!$A:$A,0))</f>
        <v>Unique</v>
      </c>
    </row>
    <row r="261" spans="1:4" x14ac:dyDescent="0.2">
      <c r="A261" t="s">
        <v>2</v>
      </c>
      <c r="B261" t="s">
        <v>665</v>
      </c>
      <c r="C261" t="s">
        <v>5</v>
      </c>
      <c r="D261" t="str">
        <f>INDEX('[1]03_cell_data_enriched'!$C:$C,MATCH(B261,'[1]03_cell_data_enriched'!$A:$A,0))</f>
        <v>INS45</v>
      </c>
    </row>
    <row r="262" spans="1:4" x14ac:dyDescent="0.2">
      <c r="A262" t="s">
        <v>2</v>
      </c>
      <c r="B262" t="s">
        <v>666</v>
      </c>
      <c r="C262" t="s">
        <v>4</v>
      </c>
      <c r="D262" t="str">
        <f>INDEX('[1]03_cell_data_enriched'!$C:$C,MATCH(B262,'[1]03_cell_data_enriched'!$A:$A,0))</f>
        <v>Unique</v>
      </c>
    </row>
    <row r="263" spans="1:4" x14ac:dyDescent="0.2">
      <c r="A263" t="s">
        <v>2</v>
      </c>
      <c r="B263" t="s">
        <v>667</v>
      </c>
      <c r="C263" t="s">
        <v>4</v>
      </c>
      <c r="D263" t="str">
        <f>INDEX('[1]03_cell_data_enriched'!$C:$C,MATCH(B263,'[1]03_cell_data_enriched'!$A:$A,0))</f>
        <v>Unique</v>
      </c>
    </row>
    <row r="264" spans="1:4" x14ac:dyDescent="0.2">
      <c r="A264" t="s">
        <v>2</v>
      </c>
      <c r="B264" t="s">
        <v>668</v>
      </c>
      <c r="C264" t="s">
        <v>5</v>
      </c>
      <c r="D264" t="str">
        <f>INDEX('[1]03_cell_data_enriched'!$C:$C,MATCH(B264,'[1]03_cell_data_enriched'!$A:$A,0))</f>
        <v>Unique</v>
      </c>
    </row>
    <row r="265" spans="1:4" x14ac:dyDescent="0.2">
      <c r="A265" t="s">
        <v>2</v>
      </c>
      <c r="B265" t="s">
        <v>669</v>
      </c>
      <c r="C265" t="s">
        <v>3</v>
      </c>
      <c r="D265" t="str">
        <f>INDEX('[1]03_cell_data_enriched'!$C:$C,MATCH(B265,'[1]03_cell_data_enriched'!$A:$A,0))</f>
        <v>Unique</v>
      </c>
    </row>
    <row r="266" spans="1:4" x14ac:dyDescent="0.2">
      <c r="A266" t="s">
        <v>2</v>
      </c>
      <c r="B266" t="s">
        <v>670</v>
      </c>
      <c r="C266" t="s">
        <v>4</v>
      </c>
      <c r="D266" t="str">
        <f>INDEX('[1]03_cell_data_enriched'!$C:$C,MATCH(B266,'[1]03_cell_data_enriched'!$A:$A,0))</f>
        <v>INS42</v>
      </c>
    </row>
    <row r="267" spans="1:4" x14ac:dyDescent="0.2">
      <c r="A267" t="s">
        <v>2</v>
      </c>
      <c r="B267" t="s">
        <v>671</v>
      </c>
      <c r="C267" t="s">
        <v>4</v>
      </c>
      <c r="D267" t="str">
        <f>INDEX('[1]03_cell_data_enriched'!$C:$C,MATCH(B267,'[1]03_cell_data_enriched'!$A:$A,0))</f>
        <v>Unique</v>
      </c>
    </row>
    <row r="268" spans="1:4" x14ac:dyDescent="0.2">
      <c r="A268" t="s">
        <v>2</v>
      </c>
      <c r="B268" t="s">
        <v>672</v>
      </c>
      <c r="C268" t="s">
        <v>3</v>
      </c>
      <c r="D268" t="str">
        <f>INDEX('[1]03_cell_data_enriched'!$C:$C,MATCH(B268,'[1]03_cell_data_enriched'!$A:$A,0))</f>
        <v>INS30</v>
      </c>
    </row>
    <row r="269" spans="1:4" x14ac:dyDescent="0.2">
      <c r="A269" t="s">
        <v>2</v>
      </c>
      <c r="B269" t="s">
        <v>673</v>
      </c>
      <c r="C269" t="s">
        <v>3</v>
      </c>
      <c r="D269" t="e">
        <f>INDEX('[1]03_cell_data_enriched'!$C:$C,MATCH(B269,'[1]03_cell_data_enriched'!$A:$A,0))</f>
        <v>#N/A</v>
      </c>
    </row>
    <row r="270" spans="1:4" x14ac:dyDescent="0.2">
      <c r="A270" t="s">
        <v>2</v>
      </c>
      <c r="B270" t="s">
        <v>674</v>
      </c>
      <c r="C270" t="s">
        <v>4</v>
      </c>
      <c r="D270" t="str">
        <f>INDEX('[1]03_cell_data_enriched'!$C:$C,MATCH(B270,'[1]03_cell_data_enriched'!$A:$A,0))</f>
        <v>Unique</v>
      </c>
    </row>
    <row r="271" spans="1:4" x14ac:dyDescent="0.2">
      <c r="A271" t="s">
        <v>2</v>
      </c>
      <c r="B271" t="s">
        <v>675</v>
      </c>
      <c r="C271" t="s">
        <v>5</v>
      </c>
      <c r="D271" t="str">
        <f>INDEX('[1]03_cell_data_enriched'!$C:$C,MATCH(B271,'[1]03_cell_data_enriched'!$A:$A,0))</f>
        <v>Unique</v>
      </c>
    </row>
    <row r="272" spans="1:4" x14ac:dyDescent="0.2">
      <c r="A272" t="s">
        <v>2</v>
      </c>
      <c r="B272" t="s">
        <v>676</v>
      </c>
      <c r="C272" t="s">
        <v>5</v>
      </c>
      <c r="D272" t="str">
        <f>INDEX('[1]03_cell_data_enriched'!$C:$C,MATCH(B272,'[1]03_cell_data_enriched'!$A:$A,0))</f>
        <v>Unique</v>
      </c>
    </row>
    <row r="273" spans="1:4" x14ac:dyDescent="0.2">
      <c r="A273" t="s">
        <v>2</v>
      </c>
      <c r="B273" t="s">
        <v>677</v>
      </c>
      <c r="C273" t="s">
        <v>4</v>
      </c>
      <c r="D273" t="str">
        <f>INDEX('[1]03_cell_data_enriched'!$C:$C,MATCH(B273,'[1]03_cell_data_enriched'!$A:$A,0))</f>
        <v>INS2</v>
      </c>
    </row>
    <row r="274" spans="1:4" x14ac:dyDescent="0.2">
      <c r="A274" t="s">
        <v>2</v>
      </c>
      <c r="B274" t="s">
        <v>678</v>
      </c>
      <c r="C274" t="s">
        <v>4</v>
      </c>
      <c r="D274" t="str">
        <f>INDEX('[1]03_cell_data_enriched'!$C:$C,MATCH(B274,'[1]03_cell_data_enriched'!$A:$A,0))</f>
        <v>Unique</v>
      </c>
    </row>
    <row r="275" spans="1:4" x14ac:dyDescent="0.2">
      <c r="A275" t="s">
        <v>2</v>
      </c>
      <c r="B275" t="s">
        <v>679</v>
      </c>
      <c r="C275" t="s">
        <v>4</v>
      </c>
      <c r="D275" t="str">
        <f>INDEX('[1]03_cell_data_enriched'!$C:$C,MATCH(B275,'[1]03_cell_data_enriched'!$A:$A,0))</f>
        <v>Unique</v>
      </c>
    </row>
    <row r="276" spans="1:4" x14ac:dyDescent="0.2">
      <c r="A276" t="s">
        <v>2</v>
      </c>
      <c r="B276" t="s">
        <v>680</v>
      </c>
      <c r="C276" t="s">
        <v>5</v>
      </c>
      <c r="D276" t="str">
        <f>INDEX('[1]03_cell_data_enriched'!$C:$C,MATCH(B276,'[1]03_cell_data_enriched'!$A:$A,0))</f>
        <v>INS11</v>
      </c>
    </row>
    <row r="277" spans="1:4" x14ac:dyDescent="0.2">
      <c r="A277" t="s">
        <v>2</v>
      </c>
      <c r="B277" t="s">
        <v>681</v>
      </c>
      <c r="C277" t="s">
        <v>3</v>
      </c>
      <c r="D277" t="str">
        <f>INDEX('[1]03_cell_data_enriched'!$C:$C,MATCH(B277,'[1]03_cell_data_enriched'!$A:$A,0))</f>
        <v>INS2</v>
      </c>
    </row>
    <row r="278" spans="1:4" x14ac:dyDescent="0.2">
      <c r="A278" t="s">
        <v>2</v>
      </c>
      <c r="B278" t="s">
        <v>682</v>
      </c>
      <c r="C278" t="s">
        <v>3</v>
      </c>
      <c r="D278" t="str">
        <f>INDEX('[1]03_cell_data_enriched'!$C:$C,MATCH(B278,'[1]03_cell_data_enriched'!$A:$A,0))</f>
        <v>Unique</v>
      </c>
    </row>
    <row r="279" spans="1:4" x14ac:dyDescent="0.2">
      <c r="A279" t="s">
        <v>2</v>
      </c>
      <c r="B279" t="s">
        <v>683</v>
      </c>
      <c r="C279" t="s">
        <v>4</v>
      </c>
      <c r="D279" t="str">
        <f>INDEX('[1]03_cell_data_enriched'!$C:$C,MATCH(B279,'[1]03_cell_data_enriched'!$A:$A,0))</f>
        <v>Unique</v>
      </c>
    </row>
    <row r="280" spans="1:4" x14ac:dyDescent="0.2">
      <c r="A280" t="s">
        <v>2</v>
      </c>
      <c r="B280" t="s">
        <v>684</v>
      </c>
      <c r="C280" t="s">
        <v>5</v>
      </c>
      <c r="D280" t="str">
        <f>INDEX('[1]03_cell_data_enriched'!$C:$C,MATCH(B280,'[1]03_cell_data_enriched'!$A:$A,0))</f>
        <v>Unique</v>
      </c>
    </row>
    <row r="281" spans="1:4" x14ac:dyDescent="0.2">
      <c r="A281" t="s">
        <v>2</v>
      </c>
      <c r="B281" t="s">
        <v>685</v>
      </c>
      <c r="C281" t="s">
        <v>4</v>
      </c>
      <c r="D281" t="e">
        <f>INDEX('[1]03_cell_data_enriched'!$C:$C,MATCH(B281,'[1]03_cell_data_enriched'!$A:$A,0))</f>
        <v>#N/A</v>
      </c>
    </row>
    <row r="282" spans="1:4" x14ac:dyDescent="0.2">
      <c r="A282" t="s">
        <v>2</v>
      </c>
      <c r="B282" t="s">
        <v>686</v>
      </c>
      <c r="C282" t="s">
        <v>5</v>
      </c>
      <c r="D282" t="str">
        <f>INDEX('[1]03_cell_data_enriched'!$C:$C,MATCH(B282,'[1]03_cell_data_enriched'!$A:$A,0))</f>
        <v>Unique</v>
      </c>
    </row>
    <row r="283" spans="1:4" x14ac:dyDescent="0.2">
      <c r="A283" t="s">
        <v>2</v>
      </c>
      <c r="B283" t="s">
        <v>687</v>
      </c>
      <c r="C283" t="s">
        <v>4</v>
      </c>
      <c r="D283" t="str">
        <f>INDEX('[1]03_cell_data_enriched'!$C:$C,MATCH(B283,'[1]03_cell_data_enriched'!$A:$A,0))</f>
        <v>INS1</v>
      </c>
    </row>
    <row r="284" spans="1:4" x14ac:dyDescent="0.2">
      <c r="A284" t="s">
        <v>2</v>
      </c>
      <c r="B284" t="s">
        <v>688</v>
      </c>
      <c r="C284" t="s">
        <v>4</v>
      </c>
      <c r="D284" t="str">
        <f>INDEX('[1]03_cell_data_enriched'!$C:$C,MATCH(B284,'[1]03_cell_data_enriched'!$A:$A,0))</f>
        <v>INS8</v>
      </c>
    </row>
    <row r="285" spans="1:4" x14ac:dyDescent="0.2">
      <c r="A285" t="s">
        <v>2</v>
      </c>
      <c r="B285" t="s">
        <v>689</v>
      </c>
      <c r="C285" t="s">
        <v>3</v>
      </c>
      <c r="D285" t="str">
        <f>INDEX('[1]03_cell_data_enriched'!$C:$C,MATCH(B285,'[1]03_cell_data_enriched'!$A:$A,0))</f>
        <v>Unique</v>
      </c>
    </row>
    <row r="286" spans="1:4" x14ac:dyDescent="0.2">
      <c r="A286" t="s">
        <v>2</v>
      </c>
      <c r="B286" t="s">
        <v>690</v>
      </c>
      <c r="C286" t="s">
        <v>3</v>
      </c>
      <c r="D286" t="str">
        <f>INDEX('[1]03_cell_data_enriched'!$C:$C,MATCH(B286,'[1]03_cell_data_enriched'!$A:$A,0))</f>
        <v>INS19</v>
      </c>
    </row>
    <row r="287" spans="1:4" x14ac:dyDescent="0.2">
      <c r="A287" t="s">
        <v>2</v>
      </c>
      <c r="B287" t="s">
        <v>691</v>
      </c>
      <c r="C287" t="s">
        <v>4</v>
      </c>
      <c r="D287" t="str">
        <f>INDEX('[1]03_cell_data_enriched'!$C:$C,MATCH(B287,'[1]03_cell_data_enriched'!$A:$A,0))</f>
        <v>Unique</v>
      </c>
    </row>
    <row r="288" spans="1:4" x14ac:dyDescent="0.2">
      <c r="A288" t="s">
        <v>2</v>
      </c>
      <c r="B288" t="s">
        <v>692</v>
      </c>
      <c r="C288" t="s">
        <v>3</v>
      </c>
      <c r="D288" t="str">
        <f>INDEX('[1]03_cell_data_enriched'!$C:$C,MATCH(B288,'[1]03_cell_data_enriched'!$A:$A,0))</f>
        <v>Unique</v>
      </c>
    </row>
    <row r="289" spans="1:4" x14ac:dyDescent="0.2">
      <c r="A289" t="s">
        <v>2</v>
      </c>
      <c r="B289" t="s">
        <v>693</v>
      </c>
      <c r="C289" t="s">
        <v>3</v>
      </c>
      <c r="D289" t="str">
        <f>INDEX('[1]03_cell_data_enriched'!$C:$C,MATCH(B289,'[1]03_cell_data_enriched'!$A:$A,0))</f>
        <v>Unique</v>
      </c>
    </row>
    <row r="290" spans="1:4" x14ac:dyDescent="0.2">
      <c r="A290" t="s">
        <v>2</v>
      </c>
      <c r="B290" t="s">
        <v>694</v>
      </c>
      <c r="C290" t="s">
        <v>3</v>
      </c>
      <c r="D290" t="str">
        <f>INDEX('[1]03_cell_data_enriched'!$C:$C,MATCH(B290,'[1]03_cell_data_enriched'!$A:$A,0))</f>
        <v>Unique</v>
      </c>
    </row>
    <row r="291" spans="1:4" x14ac:dyDescent="0.2">
      <c r="A291" t="s">
        <v>2</v>
      </c>
      <c r="B291" t="s">
        <v>695</v>
      </c>
      <c r="C291" t="s">
        <v>3</v>
      </c>
      <c r="D291" t="str">
        <f>INDEX('[1]03_cell_data_enriched'!$C:$C,MATCH(B291,'[1]03_cell_data_enriched'!$A:$A,0))</f>
        <v>INS7</v>
      </c>
    </row>
    <row r="292" spans="1:4" x14ac:dyDescent="0.2">
      <c r="A292" t="s">
        <v>2</v>
      </c>
      <c r="B292" t="s">
        <v>696</v>
      </c>
      <c r="C292" t="s">
        <v>4</v>
      </c>
      <c r="D292" t="str">
        <f>INDEX('[1]03_cell_data_enriched'!$C:$C,MATCH(B292,'[1]03_cell_data_enriched'!$A:$A,0))</f>
        <v>INS11</v>
      </c>
    </row>
    <row r="293" spans="1:4" x14ac:dyDescent="0.2">
      <c r="A293" t="s">
        <v>2</v>
      </c>
      <c r="B293" t="s">
        <v>697</v>
      </c>
      <c r="C293" t="s">
        <v>4</v>
      </c>
      <c r="D293" t="str">
        <f>INDEX('[1]03_cell_data_enriched'!$C:$C,MATCH(B293,'[1]03_cell_data_enriched'!$A:$A,0))</f>
        <v>Unique</v>
      </c>
    </row>
    <row r="294" spans="1:4" x14ac:dyDescent="0.2">
      <c r="A294" t="s">
        <v>2</v>
      </c>
      <c r="B294" t="s">
        <v>698</v>
      </c>
      <c r="C294" t="s">
        <v>4</v>
      </c>
      <c r="D294" t="str">
        <f>INDEX('[1]03_cell_data_enriched'!$C:$C,MATCH(B294,'[1]03_cell_data_enriched'!$A:$A,0))</f>
        <v>INS40</v>
      </c>
    </row>
    <row r="295" spans="1:4" x14ac:dyDescent="0.2">
      <c r="A295" t="s">
        <v>2</v>
      </c>
      <c r="B295" t="s">
        <v>699</v>
      </c>
      <c r="C295" t="s">
        <v>3</v>
      </c>
      <c r="D295" t="str">
        <f>INDEX('[1]03_cell_data_enriched'!$C:$C,MATCH(B295,'[1]03_cell_data_enriched'!$A:$A,0))</f>
        <v>Unique</v>
      </c>
    </row>
    <row r="296" spans="1:4" x14ac:dyDescent="0.2">
      <c r="A296" t="s">
        <v>2</v>
      </c>
      <c r="B296" t="s">
        <v>700</v>
      </c>
      <c r="C296" t="s">
        <v>4</v>
      </c>
      <c r="D296" t="e">
        <f>INDEX('[1]03_cell_data_enriched'!$C:$C,MATCH(B296,'[1]03_cell_data_enriched'!$A:$A,0))</f>
        <v>#N/A</v>
      </c>
    </row>
    <row r="297" spans="1:4" x14ac:dyDescent="0.2">
      <c r="A297" t="s">
        <v>2</v>
      </c>
      <c r="B297" t="s">
        <v>701</v>
      </c>
      <c r="C297" t="s">
        <v>4</v>
      </c>
      <c r="D297" t="str">
        <f>INDEX('[1]03_cell_data_enriched'!$C:$C,MATCH(B297,'[1]03_cell_data_enriched'!$A:$A,0))</f>
        <v>INS8</v>
      </c>
    </row>
    <row r="298" spans="1:4" x14ac:dyDescent="0.2">
      <c r="A298" t="s">
        <v>2</v>
      </c>
      <c r="B298" t="s">
        <v>702</v>
      </c>
      <c r="C298" t="s">
        <v>4</v>
      </c>
      <c r="D298" t="str">
        <f>INDEX('[1]03_cell_data_enriched'!$C:$C,MATCH(B298,'[1]03_cell_data_enriched'!$A:$A,0))</f>
        <v>INS19</v>
      </c>
    </row>
    <row r="299" spans="1:4" x14ac:dyDescent="0.2">
      <c r="A299" t="s">
        <v>2</v>
      </c>
      <c r="B299" t="s">
        <v>703</v>
      </c>
      <c r="C299" t="s">
        <v>3</v>
      </c>
      <c r="D299" t="str">
        <f>INDEX('[1]03_cell_data_enriched'!$C:$C,MATCH(B299,'[1]03_cell_data_enriched'!$A:$A,0))</f>
        <v>Unique</v>
      </c>
    </row>
    <row r="300" spans="1:4" x14ac:dyDescent="0.2">
      <c r="A300" t="s">
        <v>2</v>
      </c>
      <c r="B300" t="s">
        <v>704</v>
      </c>
      <c r="C300" t="s">
        <v>5</v>
      </c>
      <c r="D300" t="str">
        <f>INDEX('[1]03_cell_data_enriched'!$C:$C,MATCH(B300,'[1]03_cell_data_enriched'!$A:$A,0))</f>
        <v>INS1</v>
      </c>
    </row>
    <row r="301" spans="1:4" x14ac:dyDescent="0.2">
      <c r="A301" t="s">
        <v>2</v>
      </c>
      <c r="B301" t="s">
        <v>705</v>
      </c>
      <c r="C301" t="s">
        <v>4</v>
      </c>
      <c r="D301" t="str">
        <f>INDEX('[1]03_cell_data_enriched'!$C:$C,MATCH(B301,'[1]03_cell_data_enriched'!$A:$A,0))</f>
        <v>INS19</v>
      </c>
    </row>
    <row r="302" spans="1:4" x14ac:dyDescent="0.2">
      <c r="A302" t="s">
        <v>2</v>
      </c>
      <c r="B302" t="s">
        <v>706</v>
      </c>
      <c r="C302" t="s">
        <v>4</v>
      </c>
      <c r="D302" t="str">
        <f>INDEX('[1]03_cell_data_enriched'!$C:$C,MATCH(B302,'[1]03_cell_data_enriched'!$A:$A,0))</f>
        <v>INS45</v>
      </c>
    </row>
    <row r="303" spans="1:4" x14ac:dyDescent="0.2">
      <c r="A303" t="s">
        <v>2</v>
      </c>
      <c r="B303" t="s">
        <v>707</v>
      </c>
      <c r="C303" t="s">
        <v>3</v>
      </c>
      <c r="D303" t="str">
        <f>INDEX('[1]03_cell_data_enriched'!$C:$C,MATCH(B303,'[1]03_cell_data_enriched'!$A:$A,0))</f>
        <v>INS7</v>
      </c>
    </row>
    <row r="304" spans="1:4" x14ac:dyDescent="0.2">
      <c r="A304" t="s">
        <v>2</v>
      </c>
      <c r="B304" t="s">
        <v>708</v>
      </c>
      <c r="C304" t="s">
        <v>3</v>
      </c>
      <c r="D304" t="str">
        <f>INDEX('[1]03_cell_data_enriched'!$C:$C,MATCH(B304,'[1]03_cell_data_enriched'!$A:$A,0))</f>
        <v>INS2</v>
      </c>
    </row>
    <row r="305" spans="1:4" x14ac:dyDescent="0.2">
      <c r="A305" t="s">
        <v>2</v>
      </c>
      <c r="B305" t="s">
        <v>709</v>
      </c>
      <c r="C305" t="s">
        <v>3</v>
      </c>
      <c r="D305" t="str">
        <f>INDEX('[1]03_cell_data_enriched'!$C:$C,MATCH(B305,'[1]03_cell_data_enriched'!$A:$A,0))</f>
        <v>INS32</v>
      </c>
    </row>
    <row r="306" spans="1:4" x14ac:dyDescent="0.2">
      <c r="A306" t="s">
        <v>2</v>
      </c>
      <c r="B306" t="s">
        <v>710</v>
      </c>
      <c r="C306" t="s">
        <v>4</v>
      </c>
      <c r="D306" t="str">
        <f>INDEX('[1]03_cell_data_enriched'!$C:$C,MATCH(B306,'[1]03_cell_data_enriched'!$A:$A,0))</f>
        <v>Unique</v>
      </c>
    </row>
    <row r="307" spans="1:4" x14ac:dyDescent="0.2">
      <c r="A307" t="s">
        <v>2</v>
      </c>
      <c r="B307" t="s">
        <v>711</v>
      </c>
      <c r="C307" t="s">
        <v>4</v>
      </c>
      <c r="D307" t="str">
        <f>INDEX('[1]03_cell_data_enriched'!$C:$C,MATCH(B307,'[1]03_cell_data_enriched'!$A:$A,0))</f>
        <v>Unique</v>
      </c>
    </row>
    <row r="308" spans="1:4" x14ac:dyDescent="0.2">
      <c r="A308" t="s">
        <v>2</v>
      </c>
      <c r="B308" t="s">
        <v>712</v>
      </c>
      <c r="C308" t="s">
        <v>3</v>
      </c>
      <c r="D308" t="str">
        <f>INDEX('[1]03_cell_data_enriched'!$C:$C,MATCH(B308,'[1]03_cell_data_enriched'!$A:$A,0))</f>
        <v>INS2</v>
      </c>
    </row>
    <row r="309" spans="1:4" x14ac:dyDescent="0.2">
      <c r="A309" t="s">
        <v>2</v>
      </c>
      <c r="B309" t="s">
        <v>713</v>
      </c>
      <c r="C309" t="s">
        <v>4</v>
      </c>
      <c r="D309" t="str">
        <f>INDEX('[1]03_cell_data_enriched'!$C:$C,MATCH(B309,'[1]03_cell_data_enriched'!$A:$A,0))</f>
        <v>INS42</v>
      </c>
    </row>
    <row r="310" spans="1:4" x14ac:dyDescent="0.2">
      <c r="A310" t="s">
        <v>2</v>
      </c>
      <c r="B310" t="s">
        <v>714</v>
      </c>
      <c r="C310" t="s">
        <v>4</v>
      </c>
      <c r="D310" t="str">
        <f>INDEX('[1]03_cell_data_enriched'!$C:$C,MATCH(B310,'[1]03_cell_data_enriched'!$A:$A,0))</f>
        <v>Unique</v>
      </c>
    </row>
    <row r="311" spans="1:4" x14ac:dyDescent="0.2">
      <c r="A311" t="s">
        <v>2</v>
      </c>
      <c r="B311" t="s">
        <v>715</v>
      </c>
      <c r="C311" t="s">
        <v>5</v>
      </c>
      <c r="D311" t="str">
        <f>INDEX('[1]03_cell_data_enriched'!$C:$C,MATCH(B311,'[1]03_cell_data_enriched'!$A:$A,0))</f>
        <v>Unique</v>
      </c>
    </row>
    <row r="312" spans="1:4" x14ac:dyDescent="0.2">
      <c r="A312" t="s">
        <v>2</v>
      </c>
      <c r="B312" t="s">
        <v>716</v>
      </c>
      <c r="C312" t="s">
        <v>5</v>
      </c>
      <c r="D312" t="str">
        <f>INDEX('[1]03_cell_data_enriched'!$C:$C,MATCH(B312,'[1]03_cell_data_enriched'!$A:$A,0))</f>
        <v>Unique</v>
      </c>
    </row>
    <row r="313" spans="1:4" x14ac:dyDescent="0.2">
      <c r="A313" t="s">
        <v>2</v>
      </c>
      <c r="B313" t="s">
        <v>717</v>
      </c>
      <c r="C313" t="s">
        <v>5</v>
      </c>
      <c r="D313" t="str">
        <f>INDEX('[1]03_cell_data_enriched'!$C:$C,MATCH(B313,'[1]03_cell_data_enriched'!$A:$A,0))</f>
        <v>Unique</v>
      </c>
    </row>
    <row r="314" spans="1:4" x14ac:dyDescent="0.2">
      <c r="A314" t="s">
        <v>2</v>
      </c>
      <c r="B314" t="s">
        <v>350</v>
      </c>
      <c r="C314" t="s">
        <v>5</v>
      </c>
      <c r="D314" t="str">
        <f>INDEX('[1]03_cell_data_enriched'!$C:$C,MATCH(B314,'[1]03_cell_data_enriched'!$A:$A,0))</f>
        <v>Unique</v>
      </c>
    </row>
    <row r="315" spans="1:4" x14ac:dyDescent="0.2">
      <c r="A315" t="s">
        <v>2</v>
      </c>
      <c r="B315" t="s">
        <v>351</v>
      </c>
      <c r="C315" t="s">
        <v>5</v>
      </c>
      <c r="D315" t="str">
        <f>INDEX('[1]03_cell_data_enriched'!$C:$C,MATCH(B315,'[1]03_cell_data_enriched'!$A:$A,0))</f>
        <v>Unique</v>
      </c>
    </row>
    <row r="316" spans="1:4" x14ac:dyDescent="0.2">
      <c r="A316" t="s">
        <v>2</v>
      </c>
      <c r="B316" t="s">
        <v>352</v>
      </c>
      <c r="C316" t="s">
        <v>5</v>
      </c>
      <c r="D316" t="str">
        <f>INDEX('[1]03_cell_data_enriched'!$C:$C,MATCH(B316,'[1]03_cell_data_enriched'!$A:$A,0))</f>
        <v>Unique</v>
      </c>
    </row>
    <row r="317" spans="1:4" x14ac:dyDescent="0.2">
      <c r="A317" t="s">
        <v>2</v>
      </c>
      <c r="B317" t="s">
        <v>353</v>
      </c>
      <c r="C317" t="s">
        <v>4</v>
      </c>
      <c r="D317" t="str">
        <f>INDEX('[1]03_cell_data_enriched'!$C:$C,MATCH(B317,'[1]03_cell_data_enriched'!$A:$A,0))</f>
        <v>Unique</v>
      </c>
    </row>
    <row r="318" spans="1:4" x14ac:dyDescent="0.2">
      <c r="A318" t="s">
        <v>2</v>
      </c>
      <c r="B318" t="s">
        <v>354</v>
      </c>
      <c r="C318" t="s">
        <v>5</v>
      </c>
      <c r="D318" t="str">
        <f>INDEX('[1]03_cell_data_enriched'!$C:$C,MATCH(B318,'[1]03_cell_data_enriched'!$A:$A,0))</f>
        <v>Unique</v>
      </c>
    </row>
    <row r="319" spans="1:4" x14ac:dyDescent="0.2">
      <c r="A319" t="s">
        <v>2</v>
      </c>
      <c r="B319" t="s">
        <v>355</v>
      </c>
      <c r="C319" t="s">
        <v>5</v>
      </c>
      <c r="D319" t="str">
        <f>INDEX('[1]03_cell_data_enriched'!$C:$C,MATCH(B319,'[1]03_cell_data_enriched'!$A:$A,0))</f>
        <v>Unique</v>
      </c>
    </row>
    <row r="320" spans="1:4" x14ac:dyDescent="0.2">
      <c r="A320" t="s">
        <v>2</v>
      </c>
      <c r="B320" t="s">
        <v>356</v>
      </c>
      <c r="C320" t="s">
        <v>5</v>
      </c>
      <c r="D320" t="str">
        <f>INDEX('[1]03_cell_data_enriched'!$C:$C,MATCH(B320,'[1]03_cell_data_enriched'!$A:$A,0))</f>
        <v>Unique</v>
      </c>
    </row>
    <row r="321" spans="1:4" x14ac:dyDescent="0.2">
      <c r="A321" t="s">
        <v>2</v>
      </c>
      <c r="B321" t="s">
        <v>357</v>
      </c>
      <c r="C321" t="s">
        <v>5</v>
      </c>
      <c r="D321" t="str">
        <f>INDEX('[1]03_cell_data_enriched'!$C:$C,MATCH(B321,'[1]03_cell_data_enriched'!$A:$A,0))</f>
        <v>Unique</v>
      </c>
    </row>
    <row r="322" spans="1:4" x14ac:dyDescent="0.2">
      <c r="A322" t="s">
        <v>2</v>
      </c>
      <c r="B322" t="s">
        <v>358</v>
      </c>
      <c r="C322" t="s">
        <v>5</v>
      </c>
      <c r="D322" t="str">
        <f>INDEX('[1]03_cell_data_enriched'!$C:$C,MATCH(B322,'[1]03_cell_data_enriched'!$A:$A,0))</f>
        <v>Unique</v>
      </c>
    </row>
    <row r="323" spans="1:4" x14ac:dyDescent="0.2">
      <c r="A323" t="s">
        <v>2</v>
      </c>
      <c r="B323" t="s">
        <v>359</v>
      </c>
      <c r="C323" t="s">
        <v>5</v>
      </c>
      <c r="D323" t="str">
        <f>INDEX('[1]03_cell_data_enriched'!$C:$C,MATCH(B323,'[1]03_cell_data_enriched'!$A:$A,0))</f>
        <v>Unique</v>
      </c>
    </row>
    <row r="324" spans="1:4" x14ac:dyDescent="0.2">
      <c r="A324" t="s">
        <v>2</v>
      </c>
      <c r="B324" t="s">
        <v>360</v>
      </c>
      <c r="C324" t="s">
        <v>5</v>
      </c>
      <c r="D324" t="str">
        <f>INDEX('[1]03_cell_data_enriched'!$C:$C,MATCH(B324,'[1]03_cell_data_enriched'!$A:$A,0))</f>
        <v>Unique</v>
      </c>
    </row>
    <row r="325" spans="1:4" x14ac:dyDescent="0.2">
      <c r="A325" t="s">
        <v>2</v>
      </c>
      <c r="B325" t="s">
        <v>361</v>
      </c>
      <c r="C325" t="s">
        <v>5</v>
      </c>
      <c r="D325" t="str">
        <f>INDEX('[1]03_cell_data_enriched'!$C:$C,MATCH(B325,'[1]03_cell_data_enriched'!$A:$A,0))</f>
        <v>Unique</v>
      </c>
    </row>
    <row r="326" spans="1:4" x14ac:dyDescent="0.2">
      <c r="A326" t="s">
        <v>2</v>
      </c>
      <c r="B326" t="s">
        <v>362</v>
      </c>
      <c r="C326" t="s">
        <v>5</v>
      </c>
      <c r="D326" t="str">
        <f>INDEX('[1]03_cell_data_enriched'!$C:$C,MATCH(B326,'[1]03_cell_data_enriched'!$A:$A,0))</f>
        <v>Unique</v>
      </c>
    </row>
    <row r="327" spans="1:4" x14ac:dyDescent="0.2">
      <c r="A327" t="s">
        <v>2</v>
      </c>
      <c r="B327" t="s">
        <v>363</v>
      </c>
      <c r="C327" t="s">
        <v>5</v>
      </c>
      <c r="D327" t="str">
        <f>INDEX('[1]03_cell_data_enriched'!$C:$C,MATCH(B327,'[1]03_cell_data_enriched'!$A:$A,0))</f>
        <v>Unique</v>
      </c>
    </row>
    <row r="328" spans="1:4" x14ac:dyDescent="0.2">
      <c r="A328" t="s">
        <v>2</v>
      </c>
      <c r="B328" t="s">
        <v>364</v>
      </c>
      <c r="C328" t="s">
        <v>5</v>
      </c>
      <c r="D328" t="str">
        <f>INDEX('[1]03_cell_data_enriched'!$C:$C,MATCH(B328,'[1]03_cell_data_enriched'!$A:$A,0))</f>
        <v>Unique</v>
      </c>
    </row>
    <row r="329" spans="1:4" x14ac:dyDescent="0.2">
      <c r="A329" t="s">
        <v>2</v>
      </c>
      <c r="B329" t="s">
        <v>365</v>
      </c>
      <c r="C329" t="s">
        <v>5</v>
      </c>
      <c r="D329" t="str">
        <f>INDEX('[1]03_cell_data_enriched'!$C:$C,MATCH(B329,'[1]03_cell_data_enriched'!$A:$A,0))</f>
        <v>Unique</v>
      </c>
    </row>
    <row r="330" spans="1:4" x14ac:dyDescent="0.2">
      <c r="A330" t="s">
        <v>2</v>
      </c>
      <c r="B330" t="s">
        <v>366</v>
      </c>
      <c r="C330" t="s">
        <v>5</v>
      </c>
      <c r="D330" t="str">
        <f>INDEX('[1]03_cell_data_enriched'!$C:$C,MATCH(B330,'[1]03_cell_data_enriched'!$A:$A,0))</f>
        <v>Unique</v>
      </c>
    </row>
    <row r="331" spans="1:4" x14ac:dyDescent="0.2">
      <c r="A331" t="s">
        <v>2</v>
      </c>
      <c r="B331" t="s">
        <v>367</v>
      </c>
      <c r="C331" t="s">
        <v>5</v>
      </c>
      <c r="D331" t="str">
        <f>INDEX('[1]03_cell_data_enriched'!$C:$C,MATCH(B331,'[1]03_cell_data_enriched'!$A:$A,0))</f>
        <v>Unique</v>
      </c>
    </row>
    <row r="332" spans="1:4" x14ac:dyDescent="0.2">
      <c r="A332" t="s">
        <v>2</v>
      </c>
      <c r="B332" t="s">
        <v>368</v>
      </c>
      <c r="C332" t="s">
        <v>5</v>
      </c>
      <c r="D332" t="str">
        <f>INDEX('[1]03_cell_data_enriched'!$C:$C,MATCH(B332,'[1]03_cell_data_enriched'!$A:$A,0))</f>
        <v>Unique</v>
      </c>
    </row>
    <row r="333" spans="1:4" x14ac:dyDescent="0.2">
      <c r="A333" t="s">
        <v>2</v>
      </c>
      <c r="B333" t="s">
        <v>369</v>
      </c>
      <c r="C333" t="s">
        <v>5</v>
      </c>
      <c r="D333" t="str">
        <f>INDEX('[1]03_cell_data_enriched'!$C:$C,MATCH(B333,'[1]03_cell_data_enriched'!$A:$A,0))</f>
        <v>Unique</v>
      </c>
    </row>
    <row r="334" spans="1:4" x14ac:dyDescent="0.2">
      <c r="A334" t="s">
        <v>2</v>
      </c>
      <c r="B334" t="s">
        <v>370</v>
      </c>
      <c r="C334" t="s">
        <v>5</v>
      </c>
      <c r="D334" t="str">
        <f>INDEX('[1]03_cell_data_enriched'!$C:$C,MATCH(B334,'[1]03_cell_data_enriched'!$A:$A,0))</f>
        <v>Unique</v>
      </c>
    </row>
    <row r="335" spans="1:4" x14ac:dyDescent="0.2">
      <c r="A335" t="s">
        <v>2</v>
      </c>
      <c r="B335" t="s">
        <v>371</v>
      </c>
      <c r="C335" t="s">
        <v>5</v>
      </c>
      <c r="D335" t="str">
        <f>INDEX('[1]03_cell_data_enriched'!$C:$C,MATCH(B335,'[1]03_cell_data_enriched'!$A:$A,0))</f>
        <v>Unique</v>
      </c>
    </row>
    <row r="336" spans="1:4" x14ac:dyDescent="0.2">
      <c r="A336" t="s">
        <v>2</v>
      </c>
      <c r="B336" t="s">
        <v>372</v>
      </c>
      <c r="C336" t="s">
        <v>5</v>
      </c>
      <c r="D336" t="str">
        <f>INDEX('[1]03_cell_data_enriched'!$C:$C,MATCH(B336,'[1]03_cell_data_enriched'!$A:$A,0))</f>
        <v>Unique</v>
      </c>
    </row>
    <row r="337" spans="1:4" x14ac:dyDescent="0.2">
      <c r="A337" t="s">
        <v>2</v>
      </c>
      <c r="B337" t="s">
        <v>373</v>
      </c>
      <c r="C337" t="s">
        <v>5</v>
      </c>
      <c r="D337" t="str">
        <f>INDEX('[1]03_cell_data_enriched'!$C:$C,MATCH(B337,'[1]03_cell_data_enriched'!$A:$A,0))</f>
        <v>Unique</v>
      </c>
    </row>
    <row r="338" spans="1:4" x14ac:dyDescent="0.2">
      <c r="A338" t="s">
        <v>2</v>
      </c>
      <c r="B338" t="s">
        <v>374</v>
      </c>
      <c r="C338" t="s">
        <v>5</v>
      </c>
      <c r="D338" t="str">
        <f>INDEX('[1]03_cell_data_enriched'!$C:$C,MATCH(B338,'[1]03_cell_data_enriched'!$A:$A,0))</f>
        <v>Unique</v>
      </c>
    </row>
    <row r="339" spans="1:4" x14ac:dyDescent="0.2">
      <c r="A339" t="s">
        <v>2</v>
      </c>
      <c r="B339" t="s">
        <v>375</v>
      </c>
      <c r="C339" t="s">
        <v>5</v>
      </c>
      <c r="D339" t="str">
        <f>INDEX('[1]03_cell_data_enriched'!$C:$C,MATCH(B339,'[1]03_cell_data_enriched'!$A:$A,0))</f>
        <v>Unique</v>
      </c>
    </row>
    <row r="340" spans="1:4" x14ac:dyDescent="0.2">
      <c r="A340" t="s">
        <v>2</v>
      </c>
      <c r="B340" t="s">
        <v>376</v>
      </c>
      <c r="C340" t="s">
        <v>5</v>
      </c>
      <c r="D340" t="str">
        <f>INDEX('[1]03_cell_data_enriched'!$C:$C,MATCH(B340,'[1]03_cell_data_enriched'!$A:$A,0))</f>
        <v>Unique</v>
      </c>
    </row>
    <row r="341" spans="1:4" x14ac:dyDescent="0.2">
      <c r="A341" t="s">
        <v>2</v>
      </c>
      <c r="B341" t="s">
        <v>377</v>
      </c>
      <c r="C341" t="s">
        <v>5</v>
      </c>
      <c r="D341" t="str">
        <f>INDEX('[1]03_cell_data_enriched'!$C:$C,MATCH(B341,'[1]03_cell_data_enriched'!$A:$A,0))</f>
        <v>Unique</v>
      </c>
    </row>
    <row r="342" spans="1:4" x14ac:dyDescent="0.2">
      <c r="A342" t="s">
        <v>2</v>
      </c>
      <c r="B342" t="s">
        <v>378</v>
      </c>
      <c r="C342" t="s">
        <v>5</v>
      </c>
      <c r="D342" t="str">
        <f>INDEX('[1]03_cell_data_enriched'!$C:$C,MATCH(B342,'[1]03_cell_data_enriched'!$A:$A,0))</f>
        <v>Unique</v>
      </c>
    </row>
    <row r="343" spans="1:4" x14ac:dyDescent="0.2">
      <c r="A343" t="s">
        <v>2</v>
      </c>
      <c r="B343" t="s">
        <v>379</v>
      </c>
      <c r="C343" t="s">
        <v>5</v>
      </c>
      <c r="D343" t="str">
        <f>INDEX('[1]03_cell_data_enriched'!$C:$C,MATCH(B343,'[1]03_cell_data_enriched'!$A:$A,0))</f>
        <v>Unique</v>
      </c>
    </row>
    <row r="344" spans="1:4" x14ac:dyDescent="0.2">
      <c r="A344" t="s">
        <v>2</v>
      </c>
      <c r="B344" t="s">
        <v>380</v>
      </c>
      <c r="C344" t="s">
        <v>4</v>
      </c>
      <c r="D344" t="str">
        <f>INDEX('[1]03_cell_data_enriched'!$C:$C,MATCH(B344,'[1]03_cell_data_enriched'!$A:$A,0))</f>
        <v>Unique</v>
      </c>
    </row>
    <row r="345" spans="1:4" x14ac:dyDescent="0.2">
      <c r="A345" t="s">
        <v>2</v>
      </c>
      <c r="B345" t="s">
        <v>381</v>
      </c>
      <c r="C345" t="s">
        <v>5</v>
      </c>
      <c r="D345" t="str">
        <f>INDEX('[1]03_cell_data_enriched'!$C:$C,MATCH(B345,'[1]03_cell_data_enriched'!$A:$A,0))</f>
        <v>Unique</v>
      </c>
    </row>
    <row r="346" spans="1:4" x14ac:dyDescent="0.2">
      <c r="A346" t="s">
        <v>2</v>
      </c>
      <c r="B346" t="s">
        <v>382</v>
      </c>
      <c r="C346" t="s">
        <v>5</v>
      </c>
      <c r="D346" t="str">
        <f>INDEX('[1]03_cell_data_enriched'!$C:$C,MATCH(B346,'[1]03_cell_data_enriched'!$A:$A,0))</f>
        <v>Unique</v>
      </c>
    </row>
    <row r="347" spans="1:4" x14ac:dyDescent="0.2">
      <c r="A347" t="s">
        <v>2</v>
      </c>
      <c r="B347" t="s">
        <v>383</v>
      </c>
      <c r="C347" t="s">
        <v>5</v>
      </c>
      <c r="D347" t="str">
        <f>INDEX('[1]03_cell_data_enriched'!$C:$C,MATCH(B347,'[1]03_cell_data_enriched'!$A:$A,0))</f>
        <v>Unique</v>
      </c>
    </row>
    <row r="348" spans="1:4" x14ac:dyDescent="0.2">
      <c r="A348" t="s">
        <v>2</v>
      </c>
      <c r="B348" t="s">
        <v>384</v>
      </c>
      <c r="C348" t="s">
        <v>5</v>
      </c>
      <c r="D348" t="str">
        <f>INDEX('[1]03_cell_data_enriched'!$C:$C,MATCH(B348,'[1]03_cell_data_enriched'!$A:$A,0))</f>
        <v>Unique</v>
      </c>
    </row>
    <row r="349" spans="1:4" x14ac:dyDescent="0.2">
      <c r="A349" t="s">
        <v>2</v>
      </c>
      <c r="B349" t="s">
        <v>385</v>
      </c>
      <c r="C349" t="s">
        <v>5</v>
      </c>
      <c r="D349" t="str">
        <f>INDEX('[1]03_cell_data_enriched'!$C:$C,MATCH(B349,'[1]03_cell_data_enriched'!$A:$A,0))</f>
        <v>Unique</v>
      </c>
    </row>
    <row r="350" spans="1:4" x14ac:dyDescent="0.2">
      <c r="A350" t="s">
        <v>2</v>
      </c>
      <c r="B350" t="s">
        <v>386</v>
      </c>
      <c r="C350" t="s">
        <v>5</v>
      </c>
      <c r="D350" t="str">
        <f>INDEX('[1]03_cell_data_enriched'!$C:$C,MATCH(B350,'[1]03_cell_data_enriched'!$A:$A,0))</f>
        <v>Unique</v>
      </c>
    </row>
    <row r="351" spans="1:4" x14ac:dyDescent="0.2">
      <c r="A351" t="s">
        <v>2</v>
      </c>
      <c r="B351" t="s">
        <v>387</v>
      </c>
      <c r="C351" t="s">
        <v>5</v>
      </c>
      <c r="D351" t="str">
        <f>INDEX('[1]03_cell_data_enriched'!$C:$C,MATCH(B351,'[1]03_cell_data_enriched'!$A:$A,0))</f>
        <v>Unique</v>
      </c>
    </row>
    <row r="352" spans="1:4" x14ac:dyDescent="0.2">
      <c r="A352" t="s">
        <v>2</v>
      </c>
      <c r="B352" t="s">
        <v>388</v>
      </c>
      <c r="C352" t="s">
        <v>5</v>
      </c>
      <c r="D352" t="str">
        <f>INDEX('[1]03_cell_data_enriched'!$C:$C,MATCH(B352,'[1]03_cell_data_enriched'!$A:$A,0))</f>
        <v>Unique</v>
      </c>
    </row>
    <row r="353" spans="1:4" x14ac:dyDescent="0.2">
      <c r="A353" t="s">
        <v>2</v>
      </c>
      <c r="B353" t="s">
        <v>389</v>
      </c>
      <c r="C353" t="s">
        <v>5</v>
      </c>
      <c r="D353" t="str">
        <f>INDEX('[1]03_cell_data_enriched'!$C:$C,MATCH(B353,'[1]03_cell_data_enriched'!$A:$A,0))</f>
        <v>Unique</v>
      </c>
    </row>
    <row r="354" spans="1:4" x14ac:dyDescent="0.2">
      <c r="A354" t="s">
        <v>2</v>
      </c>
      <c r="B354" t="s">
        <v>390</v>
      </c>
      <c r="C354" t="s">
        <v>5</v>
      </c>
      <c r="D354" t="str">
        <f>INDEX('[1]03_cell_data_enriched'!$C:$C,MATCH(B354,'[1]03_cell_data_enriched'!$A:$A,0))</f>
        <v>Unique</v>
      </c>
    </row>
    <row r="355" spans="1:4" x14ac:dyDescent="0.2">
      <c r="A355" t="s">
        <v>2</v>
      </c>
      <c r="B355" t="s">
        <v>391</v>
      </c>
      <c r="C355" t="s">
        <v>5</v>
      </c>
      <c r="D355" t="str">
        <f>INDEX('[1]03_cell_data_enriched'!$C:$C,MATCH(B355,'[1]03_cell_data_enriched'!$A:$A,0))</f>
        <v>Unique</v>
      </c>
    </row>
    <row r="356" spans="1:4" x14ac:dyDescent="0.2">
      <c r="A356" t="s">
        <v>2</v>
      </c>
      <c r="B356" t="s">
        <v>392</v>
      </c>
      <c r="C356" t="s">
        <v>5</v>
      </c>
      <c r="D356" t="str">
        <f>INDEX('[1]03_cell_data_enriched'!$C:$C,MATCH(B356,'[1]03_cell_data_enriched'!$A:$A,0))</f>
        <v>Unique</v>
      </c>
    </row>
    <row r="357" spans="1:4" x14ac:dyDescent="0.2">
      <c r="A357" t="s">
        <v>2</v>
      </c>
      <c r="B357" t="s">
        <v>393</v>
      </c>
      <c r="C357" t="s">
        <v>5</v>
      </c>
      <c r="D357" t="str">
        <f>INDEX('[1]03_cell_data_enriched'!$C:$C,MATCH(B357,'[1]03_cell_data_enriched'!$A:$A,0))</f>
        <v>Unique</v>
      </c>
    </row>
    <row r="358" spans="1:4" x14ac:dyDescent="0.2">
      <c r="A358" t="s">
        <v>2</v>
      </c>
      <c r="B358" t="s">
        <v>394</v>
      </c>
      <c r="C358" t="s">
        <v>3</v>
      </c>
      <c r="D358" t="str">
        <f>INDEX('[1]03_cell_data_enriched'!$C:$C,MATCH(B358,'[1]03_cell_data_enriched'!$A:$A,0))</f>
        <v>Unique</v>
      </c>
    </row>
    <row r="359" spans="1:4" x14ac:dyDescent="0.2">
      <c r="A359" t="s">
        <v>2</v>
      </c>
      <c r="B359" t="s">
        <v>395</v>
      </c>
      <c r="C359" t="s">
        <v>5</v>
      </c>
      <c r="D359" t="str">
        <f>INDEX('[1]03_cell_data_enriched'!$C:$C,MATCH(B359,'[1]03_cell_data_enriched'!$A:$A,0))</f>
        <v>Unique</v>
      </c>
    </row>
    <row r="360" spans="1:4" x14ac:dyDescent="0.2">
      <c r="A360" t="s">
        <v>2</v>
      </c>
      <c r="B360" t="s">
        <v>396</v>
      </c>
      <c r="C360" t="s">
        <v>5</v>
      </c>
      <c r="D360" t="str">
        <f>INDEX('[1]03_cell_data_enriched'!$C:$C,MATCH(B360,'[1]03_cell_data_enriched'!$A:$A,0))</f>
        <v>Unique</v>
      </c>
    </row>
    <row r="361" spans="1:4" x14ac:dyDescent="0.2">
      <c r="A361" t="s">
        <v>2</v>
      </c>
      <c r="B361" t="s">
        <v>397</v>
      </c>
      <c r="C361" t="s">
        <v>5</v>
      </c>
      <c r="D361" t="str">
        <f>INDEX('[1]03_cell_data_enriched'!$C:$C,MATCH(B361,'[1]03_cell_data_enriched'!$A:$A,0))</f>
        <v>Unique</v>
      </c>
    </row>
    <row r="362" spans="1:4" x14ac:dyDescent="0.2">
      <c r="A362" t="s">
        <v>2</v>
      </c>
      <c r="B362" t="s">
        <v>398</v>
      </c>
      <c r="C362" t="s">
        <v>5</v>
      </c>
      <c r="D362" t="str">
        <f>INDEX('[1]03_cell_data_enriched'!$C:$C,MATCH(B362,'[1]03_cell_data_enriched'!$A:$A,0))</f>
        <v>Unique</v>
      </c>
    </row>
    <row r="363" spans="1:4" x14ac:dyDescent="0.2">
      <c r="A363" t="s">
        <v>2</v>
      </c>
      <c r="B363" t="s">
        <v>399</v>
      </c>
      <c r="C363" t="s">
        <v>5</v>
      </c>
      <c r="D363" t="str">
        <f>INDEX('[1]03_cell_data_enriched'!$C:$C,MATCH(B363,'[1]03_cell_data_enriched'!$A:$A,0))</f>
        <v>Unique</v>
      </c>
    </row>
    <row r="364" spans="1:4" x14ac:dyDescent="0.2">
      <c r="A364" t="s">
        <v>2</v>
      </c>
      <c r="B364" t="s">
        <v>400</v>
      </c>
      <c r="C364" t="s">
        <v>5</v>
      </c>
      <c r="D364" t="str">
        <f>INDEX('[1]03_cell_data_enriched'!$C:$C,MATCH(B364,'[1]03_cell_data_enriched'!$A:$A,0))</f>
        <v>Unique</v>
      </c>
    </row>
    <row r="365" spans="1:4" x14ac:dyDescent="0.2">
      <c r="A365" t="s">
        <v>2</v>
      </c>
      <c r="B365" t="s">
        <v>401</v>
      </c>
      <c r="C365" t="s">
        <v>5</v>
      </c>
      <c r="D365" t="str">
        <f>INDEX('[1]03_cell_data_enriched'!$C:$C,MATCH(B365,'[1]03_cell_data_enriched'!$A:$A,0))</f>
        <v>Unique</v>
      </c>
    </row>
    <row r="366" spans="1:4" x14ac:dyDescent="0.2">
      <c r="A366" t="s">
        <v>2</v>
      </c>
      <c r="B366" t="s">
        <v>402</v>
      </c>
      <c r="C366" t="s">
        <v>5</v>
      </c>
      <c r="D366" t="str">
        <f>INDEX('[1]03_cell_data_enriched'!$C:$C,MATCH(B366,'[1]03_cell_data_enriched'!$A:$A,0))</f>
        <v>Unique</v>
      </c>
    </row>
    <row r="367" spans="1:4" x14ac:dyDescent="0.2">
      <c r="A367" t="s">
        <v>2</v>
      </c>
      <c r="B367" t="s">
        <v>403</v>
      </c>
      <c r="C367" t="s">
        <v>5</v>
      </c>
      <c r="D367" t="str">
        <f>INDEX('[1]03_cell_data_enriched'!$C:$C,MATCH(B367,'[1]03_cell_data_enriched'!$A:$A,0))</f>
        <v>Unique</v>
      </c>
    </row>
    <row r="368" spans="1:4" x14ac:dyDescent="0.2">
      <c r="A368" t="s">
        <v>2</v>
      </c>
      <c r="B368" t="s">
        <v>404</v>
      </c>
      <c r="C368" t="s">
        <v>5</v>
      </c>
      <c r="D368" t="str">
        <f>INDEX('[1]03_cell_data_enriched'!$C:$C,MATCH(B368,'[1]03_cell_data_enriched'!$A:$A,0))</f>
        <v>Unique</v>
      </c>
    </row>
    <row r="369" spans="1:4" x14ac:dyDescent="0.2">
      <c r="A369" t="s">
        <v>2</v>
      </c>
      <c r="B369" t="s">
        <v>405</v>
      </c>
      <c r="C369" t="s">
        <v>5</v>
      </c>
      <c r="D369" t="str">
        <f>INDEX('[1]03_cell_data_enriched'!$C:$C,MATCH(B369,'[1]03_cell_data_enriched'!$A:$A,0))</f>
        <v>Unique</v>
      </c>
    </row>
    <row r="370" spans="1:4" x14ac:dyDescent="0.2">
      <c r="A370" t="s">
        <v>2</v>
      </c>
      <c r="B370" t="s">
        <v>406</v>
      </c>
      <c r="C370" t="s">
        <v>5</v>
      </c>
      <c r="D370" t="str">
        <f>INDEX('[1]03_cell_data_enriched'!$C:$C,MATCH(B370,'[1]03_cell_data_enriched'!$A:$A,0))</f>
        <v>Unique</v>
      </c>
    </row>
    <row r="371" spans="1:4" x14ac:dyDescent="0.2">
      <c r="A371" t="s">
        <v>2</v>
      </c>
      <c r="B371" t="s">
        <v>407</v>
      </c>
      <c r="C371" t="s">
        <v>5</v>
      </c>
      <c r="D371" t="str">
        <f>INDEX('[1]03_cell_data_enriched'!$C:$C,MATCH(B371,'[1]03_cell_data_enriched'!$A:$A,0))</f>
        <v>Unique</v>
      </c>
    </row>
    <row r="372" spans="1:4" x14ac:dyDescent="0.2">
      <c r="A372" t="s">
        <v>2</v>
      </c>
      <c r="B372" t="s">
        <v>408</v>
      </c>
      <c r="C372" t="s">
        <v>5</v>
      </c>
      <c r="D372" t="str">
        <f>INDEX('[1]03_cell_data_enriched'!$C:$C,MATCH(B372,'[1]03_cell_data_enriched'!$A:$A,0))</f>
        <v>Unique</v>
      </c>
    </row>
    <row r="373" spans="1:4" x14ac:dyDescent="0.2">
      <c r="A373" t="s">
        <v>2</v>
      </c>
      <c r="B373" t="s">
        <v>409</v>
      </c>
      <c r="C373" t="s">
        <v>5</v>
      </c>
      <c r="D373" t="str">
        <f>INDEX('[1]03_cell_data_enriched'!$C:$C,MATCH(B373,'[1]03_cell_data_enriched'!$A:$A,0))</f>
        <v>Unique</v>
      </c>
    </row>
    <row r="374" spans="1:4" x14ac:dyDescent="0.2">
      <c r="A374" t="s">
        <v>2</v>
      </c>
      <c r="B374" t="s">
        <v>410</v>
      </c>
      <c r="C374" t="s">
        <v>5</v>
      </c>
      <c r="D374" t="str">
        <f>INDEX('[1]03_cell_data_enriched'!$C:$C,MATCH(B374,'[1]03_cell_data_enriched'!$A:$A,0))</f>
        <v>Unique</v>
      </c>
    </row>
    <row r="375" spans="1:4" x14ac:dyDescent="0.2">
      <c r="A375" t="s">
        <v>2</v>
      </c>
      <c r="B375" t="s">
        <v>411</v>
      </c>
      <c r="C375" t="s">
        <v>5</v>
      </c>
      <c r="D375" t="str">
        <f>INDEX('[1]03_cell_data_enriched'!$C:$C,MATCH(B375,'[1]03_cell_data_enriched'!$A:$A,0))</f>
        <v>Unique</v>
      </c>
    </row>
    <row r="376" spans="1:4" x14ac:dyDescent="0.2">
      <c r="A376" t="s">
        <v>2</v>
      </c>
      <c r="B376" t="s">
        <v>412</v>
      </c>
      <c r="C376" t="s">
        <v>5</v>
      </c>
      <c r="D376" t="str">
        <f>INDEX('[1]03_cell_data_enriched'!$C:$C,MATCH(B376,'[1]03_cell_data_enriched'!$A:$A,0))</f>
        <v>Unique</v>
      </c>
    </row>
    <row r="377" spans="1:4" x14ac:dyDescent="0.2">
      <c r="A377" t="s">
        <v>2</v>
      </c>
      <c r="B377" t="s">
        <v>413</v>
      </c>
      <c r="C377" t="s">
        <v>5</v>
      </c>
      <c r="D377" t="str">
        <f>INDEX('[1]03_cell_data_enriched'!$C:$C,MATCH(B377,'[1]03_cell_data_enriched'!$A:$A,0))</f>
        <v>Unique</v>
      </c>
    </row>
    <row r="378" spans="1:4" x14ac:dyDescent="0.2">
      <c r="A378" t="s">
        <v>2</v>
      </c>
      <c r="B378" t="s">
        <v>414</v>
      </c>
      <c r="C378" t="s">
        <v>5</v>
      </c>
      <c r="D378" t="str">
        <f>INDEX('[1]03_cell_data_enriched'!$C:$C,MATCH(B378,'[1]03_cell_data_enriched'!$A:$A,0))</f>
        <v>Unique</v>
      </c>
    </row>
    <row r="379" spans="1:4" x14ac:dyDescent="0.2">
      <c r="A379" t="s">
        <v>2</v>
      </c>
      <c r="B379" t="s">
        <v>415</v>
      </c>
      <c r="C379" t="s">
        <v>4</v>
      </c>
      <c r="D379" t="str">
        <f>INDEX('[1]03_cell_data_enriched'!$C:$C,MATCH(B379,'[1]03_cell_data_enriched'!$A:$A,0))</f>
        <v>Unique</v>
      </c>
    </row>
    <row r="380" spans="1:4" x14ac:dyDescent="0.2">
      <c r="A380" t="s">
        <v>2</v>
      </c>
      <c r="B380" t="s">
        <v>416</v>
      </c>
      <c r="C380" t="s">
        <v>5</v>
      </c>
      <c r="D380" t="str">
        <f>INDEX('[1]03_cell_data_enriched'!$C:$C,MATCH(B380,'[1]03_cell_data_enriched'!$A:$A,0))</f>
        <v>Unique</v>
      </c>
    </row>
    <row r="381" spans="1:4" x14ac:dyDescent="0.2">
      <c r="A381" t="s">
        <v>2</v>
      </c>
      <c r="B381" t="s">
        <v>417</v>
      </c>
      <c r="C381" t="s">
        <v>5</v>
      </c>
      <c r="D381" t="str">
        <f>INDEX('[1]03_cell_data_enriched'!$C:$C,MATCH(B381,'[1]03_cell_data_enriched'!$A:$A,0))</f>
        <v>Unique</v>
      </c>
    </row>
    <row r="382" spans="1:4" x14ac:dyDescent="0.2">
      <c r="A382" t="s">
        <v>2</v>
      </c>
      <c r="B382" t="s">
        <v>418</v>
      </c>
      <c r="C382" t="s">
        <v>5</v>
      </c>
      <c r="D382" t="str">
        <f>INDEX('[1]03_cell_data_enriched'!$C:$C,MATCH(B382,'[1]03_cell_data_enriched'!$A:$A,0))</f>
        <v>Unique</v>
      </c>
    </row>
    <row r="383" spans="1:4" x14ac:dyDescent="0.2">
      <c r="A383" t="s">
        <v>2</v>
      </c>
      <c r="B383" t="s">
        <v>419</v>
      </c>
      <c r="C383" t="s">
        <v>5</v>
      </c>
      <c r="D383" t="str">
        <f>INDEX('[1]03_cell_data_enriched'!$C:$C,MATCH(B383,'[1]03_cell_data_enriched'!$A:$A,0))</f>
        <v>Unique</v>
      </c>
    </row>
    <row r="384" spans="1:4" x14ac:dyDescent="0.2">
      <c r="A384" t="s">
        <v>2</v>
      </c>
      <c r="B384" t="s">
        <v>420</v>
      </c>
      <c r="C384" t="s">
        <v>5</v>
      </c>
      <c r="D384" t="str">
        <f>INDEX('[1]03_cell_data_enriched'!$C:$C,MATCH(B384,'[1]03_cell_data_enriched'!$A:$A,0))</f>
        <v>Unique</v>
      </c>
    </row>
    <row r="385" spans="1:4" x14ac:dyDescent="0.2">
      <c r="A385" t="s">
        <v>2</v>
      </c>
      <c r="B385" t="s">
        <v>421</v>
      </c>
      <c r="C385" t="s">
        <v>5</v>
      </c>
      <c r="D385" t="str">
        <f>INDEX('[1]03_cell_data_enriched'!$C:$C,MATCH(B385,'[1]03_cell_data_enriched'!$A:$A,0))</f>
        <v>Unique</v>
      </c>
    </row>
    <row r="386" spans="1:4" x14ac:dyDescent="0.2">
      <c r="A386" t="s">
        <v>2</v>
      </c>
      <c r="B386" t="s">
        <v>422</v>
      </c>
      <c r="C386" t="s">
        <v>5</v>
      </c>
      <c r="D386" t="str">
        <f>INDEX('[1]03_cell_data_enriched'!$C:$C,MATCH(B386,'[1]03_cell_data_enriched'!$A:$A,0))</f>
        <v>Unique</v>
      </c>
    </row>
    <row r="387" spans="1:4" x14ac:dyDescent="0.2">
      <c r="A387" t="s">
        <v>2</v>
      </c>
      <c r="B387" t="s">
        <v>423</v>
      </c>
      <c r="C387" t="s">
        <v>4</v>
      </c>
      <c r="D387" t="str">
        <f>INDEX('[1]03_cell_data_enriched'!$C:$C,MATCH(B387,'[1]03_cell_data_enriched'!$A:$A,0))</f>
        <v>Unique</v>
      </c>
    </row>
    <row r="388" spans="1:4" x14ac:dyDescent="0.2">
      <c r="A388" t="s">
        <v>2</v>
      </c>
      <c r="B388" t="s">
        <v>424</v>
      </c>
      <c r="C388" t="s">
        <v>5</v>
      </c>
      <c r="D388" t="str">
        <f>INDEX('[1]03_cell_data_enriched'!$C:$C,MATCH(B388,'[1]03_cell_data_enriched'!$A:$A,0))</f>
        <v>Unique</v>
      </c>
    </row>
    <row r="389" spans="1:4" x14ac:dyDescent="0.2">
      <c r="A389" t="s">
        <v>2</v>
      </c>
      <c r="B389" t="s">
        <v>425</v>
      </c>
      <c r="C389" t="s">
        <v>5</v>
      </c>
      <c r="D389" t="str">
        <f>INDEX('[1]03_cell_data_enriched'!$C:$C,MATCH(B389,'[1]03_cell_data_enriched'!$A:$A,0))</f>
        <v>Unique</v>
      </c>
    </row>
    <row r="390" spans="1:4" x14ac:dyDescent="0.2">
      <c r="A390" t="s">
        <v>2</v>
      </c>
      <c r="B390" t="s">
        <v>426</v>
      </c>
      <c r="C390" t="s">
        <v>5</v>
      </c>
      <c r="D390" t="str">
        <f>INDEX('[1]03_cell_data_enriched'!$C:$C,MATCH(B390,'[1]03_cell_data_enriched'!$A:$A,0))</f>
        <v>Unique</v>
      </c>
    </row>
    <row r="391" spans="1:4" x14ac:dyDescent="0.2">
      <c r="A391" t="s">
        <v>2</v>
      </c>
      <c r="B391" t="s">
        <v>427</v>
      </c>
      <c r="C391" t="s">
        <v>5</v>
      </c>
      <c r="D391" t="str">
        <f>INDEX('[1]03_cell_data_enriched'!$C:$C,MATCH(B391,'[1]03_cell_data_enriched'!$A:$A,0))</f>
        <v>Unique</v>
      </c>
    </row>
    <row r="392" spans="1:4" x14ac:dyDescent="0.2">
      <c r="A392" t="s">
        <v>2</v>
      </c>
      <c r="B392" t="s">
        <v>428</v>
      </c>
      <c r="C392" t="s">
        <v>5</v>
      </c>
      <c r="D392" t="str">
        <f>INDEX('[1]03_cell_data_enriched'!$C:$C,MATCH(B392,'[1]03_cell_data_enriched'!$A:$A,0))</f>
        <v>Unique</v>
      </c>
    </row>
    <row r="393" spans="1:4" x14ac:dyDescent="0.2">
      <c r="A393" t="s">
        <v>2</v>
      </c>
      <c r="B393" t="s">
        <v>429</v>
      </c>
      <c r="C393" t="s">
        <v>4</v>
      </c>
      <c r="D393" t="e">
        <f>INDEX('[1]03_cell_data_enriched'!$C:$C,MATCH(B393,'[1]03_cell_data_enriched'!$A:$A,0))</f>
        <v>#N/A</v>
      </c>
    </row>
    <row r="394" spans="1:4" x14ac:dyDescent="0.2">
      <c r="A394" t="s">
        <v>2</v>
      </c>
      <c r="B394" t="s">
        <v>430</v>
      </c>
      <c r="C394" t="s">
        <v>5</v>
      </c>
      <c r="D394" t="str">
        <f>INDEX('[1]03_cell_data_enriched'!$C:$C,MATCH(B394,'[1]03_cell_data_enriched'!$A:$A,0))</f>
        <v>Unique</v>
      </c>
    </row>
    <row r="395" spans="1:4" x14ac:dyDescent="0.2">
      <c r="A395" t="s">
        <v>2</v>
      </c>
      <c r="B395" t="s">
        <v>431</v>
      </c>
      <c r="C395" t="s">
        <v>5</v>
      </c>
      <c r="D395" t="str">
        <f>INDEX('[1]03_cell_data_enriched'!$C:$C,MATCH(B395,'[1]03_cell_data_enriched'!$A:$A,0))</f>
        <v>Unique</v>
      </c>
    </row>
    <row r="396" spans="1:4" x14ac:dyDescent="0.2">
      <c r="A396" t="s">
        <v>2</v>
      </c>
      <c r="B396" t="s">
        <v>432</v>
      </c>
      <c r="C396" t="s">
        <v>5</v>
      </c>
      <c r="D396" t="str">
        <f>INDEX('[1]03_cell_data_enriched'!$C:$C,MATCH(B396,'[1]03_cell_data_enriched'!$A:$A,0))</f>
        <v>Unique</v>
      </c>
    </row>
    <row r="397" spans="1:4" x14ac:dyDescent="0.2">
      <c r="A397" t="s">
        <v>2</v>
      </c>
      <c r="B397" t="s">
        <v>433</v>
      </c>
      <c r="C397" t="s">
        <v>5</v>
      </c>
      <c r="D397" t="e">
        <f>INDEX('[1]03_cell_data_enriched'!$C:$C,MATCH(B397,'[1]03_cell_data_enriched'!$A:$A,0))</f>
        <v>#N/A</v>
      </c>
    </row>
    <row r="398" spans="1:4" x14ac:dyDescent="0.2">
      <c r="A398" t="s">
        <v>2</v>
      </c>
      <c r="B398" t="s">
        <v>434</v>
      </c>
      <c r="C398" t="s">
        <v>5</v>
      </c>
      <c r="D398" t="str">
        <f>INDEX('[1]03_cell_data_enriched'!$C:$C,MATCH(B398,'[1]03_cell_data_enriched'!$A:$A,0))</f>
        <v>Unique</v>
      </c>
    </row>
    <row r="399" spans="1:4" x14ac:dyDescent="0.2">
      <c r="A399" t="s">
        <v>2</v>
      </c>
      <c r="B399" t="s">
        <v>435</v>
      </c>
      <c r="C399" t="s">
        <v>5</v>
      </c>
      <c r="D399" t="str">
        <f>INDEX('[1]03_cell_data_enriched'!$C:$C,MATCH(B399,'[1]03_cell_data_enriched'!$A:$A,0))</f>
        <v>Unique</v>
      </c>
    </row>
    <row r="400" spans="1:4" x14ac:dyDescent="0.2">
      <c r="A400" t="s">
        <v>2</v>
      </c>
      <c r="B400" t="s">
        <v>436</v>
      </c>
      <c r="C400" t="s">
        <v>5</v>
      </c>
      <c r="D400" t="str">
        <f>INDEX('[1]03_cell_data_enriched'!$C:$C,MATCH(B400,'[1]03_cell_data_enriched'!$A:$A,0))</f>
        <v>Unique</v>
      </c>
    </row>
    <row r="401" spans="1:4" x14ac:dyDescent="0.2">
      <c r="A401" t="s">
        <v>2</v>
      </c>
      <c r="B401" t="s">
        <v>437</v>
      </c>
      <c r="C401" t="s">
        <v>3</v>
      </c>
      <c r="D401" t="str">
        <f>INDEX('[1]03_cell_data_enriched'!$C:$C,MATCH(B401,'[1]03_cell_data_enriched'!$A:$A,0))</f>
        <v>Unique</v>
      </c>
    </row>
    <row r="402" spans="1:4" x14ac:dyDescent="0.2">
      <c r="A402" t="s">
        <v>2</v>
      </c>
      <c r="B402" t="s">
        <v>438</v>
      </c>
      <c r="C402" t="s">
        <v>3</v>
      </c>
      <c r="D402" t="str">
        <f>INDEX('[1]03_cell_data_enriched'!$C:$C,MATCH(B402,'[1]03_cell_data_enriched'!$A:$A,0))</f>
        <v>INS32</v>
      </c>
    </row>
    <row r="403" spans="1:4" x14ac:dyDescent="0.2">
      <c r="A403" t="s">
        <v>2</v>
      </c>
      <c r="B403" t="s">
        <v>439</v>
      </c>
      <c r="C403" t="s">
        <v>4</v>
      </c>
      <c r="D403" t="str">
        <f>INDEX('[1]03_cell_data_enriched'!$C:$C,MATCH(B403,'[1]03_cell_data_enriched'!$A:$A,0))</f>
        <v>Unique</v>
      </c>
    </row>
    <row r="404" spans="1:4" x14ac:dyDescent="0.2">
      <c r="A404" t="s">
        <v>2</v>
      </c>
      <c r="B404" t="s">
        <v>440</v>
      </c>
      <c r="C404" t="s">
        <v>4</v>
      </c>
      <c r="D404" t="str">
        <f>INDEX('[1]03_cell_data_enriched'!$C:$C,MATCH(B404,'[1]03_cell_data_enriched'!$A:$A,0))</f>
        <v>INS2</v>
      </c>
    </row>
    <row r="405" spans="1:4" x14ac:dyDescent="0.2">
      <c r="A405" t="s">
        <v>2</v>
      </c>
      <c r="B405" t="s">
        <v>441</v>
      </c>
      <c r="C405" t="s">
        <v>5</v>
      </c>
      <c r="D405" t="str">
        <f>INDEX('[1]03_cell_data_enriched'!$C:$C,MATCH(B405,'[1]03_cell_data_enriched'!$A:$A,0))</f>
        <v>Unique</v>
      </c>
    </row>
    <row r="406" spans="1:4" x14ac:dyDescent="0.2">
      <c r="A406" t="s">
        <v>2</v>
      </c>
      <c r="B406" t="s">
        <v>442</v>
      </c>
      <c r="C406" t="s">
        <v>3</v>
      </c>
      <c r="D406" t="str">
        <f>INDEX('[1]03_cell_data_enriched'!$C:$C,MATCH(B406,'[1]03_cell_data_enriched'!$A:$A,0))</f>
        <v>Unique</v>
      </c>
    </row>
    <row r="407" spans="1:4" x14ac:dyDescent="0.2">
      <c r="A407" t="s">
        <v>2</v>
      </c>
      <c r="B407" t="s">
        <v>443</v>
      </c>
      <c r="C407" t="s">
        <v>4</v>
      </c>
      <c r="D407" t="str">
        <f>INDEX('[1]03_cell_data_enriched'!$C:$C,MATCH(B407,'[1]03_cell_data_enriched'!$A:$A,0))</f>
        <v>Unique</v>
      </c>
    </row>
    <row r="408" spans="1:4" x14ac:dyDescent="0.2">
      <c r="A408" t="s">
        <v>2</v>
      </c>
      <c r="B408" t="s">
        <v>444</v>
      </c>
      <c r="C408" t="s">
        <v>5</v>
      </c>
      <c r="D408" t="str">
        <f>INDEX('[1]03_cell_data_enriched'!$C:$C,MATCH(B408,'[1]03_cell_data_enriched'!$A:$A,0))</f>
        <v>Unique</v>
      </c>
    </row>
    <row r="409" spans="1:4" x14ac:dyDescent="0.2">
      <c r="A409" t="s">
        <v>2</v>
      </c>
      <c r="B409" t="s">
        <v>445</v>
      </c>
      <c r="C409" t="s">
        <v>5</v>
      </c>
      <c r="D409" t="str">
        <f>INDEX('[1]03_cell_data_enriched'!$C:$C,MATCH(B409,'[1]03_cell_data_enriched'!$A:$A,0))</f>
        <v>INS7</v>
      </c>
    </row>
    <row r="410" spans="1:4" x14ac:dyDescent="0.2">
      <c r="A410" t="s">
        <v>2</v>
      </c>
      <c r="B410" t="s">
        <v>446</v>
      </c>
      <c r="C410" t="s">
        <v>3</v>
      </c>
      <c r="D410" t="str">
        <f>INDEX('[1]03_cell_data_enriched'!$C:$C,MATCH(B410,'[1]03_cell_data_enriched'!$A:$A,0))</f>
        <v>Unique</v>
      </c>
    </row>
    <row r="411" spans="1:4" x14ac:dyDescent="0.2">
      <c r="A411" t="s">
        <v>2</v>
      </c>
      <c r="B411" t="s">
        <v>447</v>
      </c>
      <c r="C411" t="s">
        <v>3</v>
      </c>
      <c r="D411" t="str">
        <f>INDEX('[1]03_cell_data_enriched'!$C:$C,MATCH(B411,'[1]03_cell_data_enriched'!$A:$A,0))</f>
        <v>INS30</v>
      </c>
    </row>
    <row r="412" spans="1:4" x14ac:dyDescent="0.2">
      <c r="A412" t="s">
        <v>2</v>
      </c>
      <c r="B412" t="s">
        <v>448</v>
      </c>
      <c r="C412" t="s">
        <v>4</v>
      </c>
      <c r="D412" t="str">
        <f>INDEX('[1]03_cell_data_enriched'!$C:$C,MATCH(B412,'[1]03_cell_data_enriched'!$A:$A,0))</f>
        <v>Unique</v>
      </c>
    </row>
    <row r="413" spans="1:4" x14ac:dyDescent="0.2">
      <c r="A413" t="s">
        <v>2</v>
      </c>
      <c r="B413" t="s">
        <v>449</v>
      </c>
      <c r="C413" t="s">
        <v>4</v>
      </c>
      <c r="D413" t="str">
        <f>INDEX('[1]03_cell_data_enriched'!$C:$C,MATCH(B413,'[1]03_cell_data_enriched'!$A:$A,0))</f>
        <v>INS19</v>
      </c>
    </row>
    <row r="414" spans="1:4" x14ac:dyDescent="0.2">
      <c r="A414" t="s">
        <v>2</v>
      </c>
      <c r="B414" t="s">
        <v>450</v>
      </c>
      <c r="C414" t="s">
        <v>4</v>
      </c>
      <c r="D414" t="e">
        <f>INDEX('[1]03_cell_data_enriched'!$C:$C,MATCH(B414,'[1]03_cell_data_enriched'!$A:$A,0))</f>
        <v>#N/A</v>
      </c>
    </row>
    <row r="415" spans="1:4" x14ac:dyDescent="0.2">
      <c r="A415" t="s">
        <v>2</v>
      </c>
      <c r="B415" t="s">
        <v>451</v>
      </c>
      <c r="C415" t="s">
        <v>5</v>
      </c>
      <c r="D415" t="str">
        <f>INDEX('[1]03_cell_data_enriched'!$C:$C,MATCH(B415,'[1]03_cell_data_enriched'!$A:$A,0))</f>
        <v>Unique</v>
      </c>
    </row>
    <row r="416" spans="1:4" x14ac:dyDescent="0.2">
      <c r="A416" t="s">
        <v>2</v>
      </c>
      <c r="B416" t="s">
        <v>452</v>
      </c>
      <c r="C416" t="s">
        <v>5</v>
      </c>
      <c r="D416" t="str">
        <f>INDEX('[1]03_cell_data_enriched'!$C:$C,MATCH(B416,'[1]03_cell_data_enriched'!$A:$A,0))</f>
        <v>Unique</v>
      </c>
    </row>
    <row r="417" spans="1:4" x14ac:dyDescent="0.2">
      <c r="A417" t="s">
        <v>2</v>
      </c>
      <c r="B417" t="s">
        <v>453</v>
      </c>
      <c r="C417" t="s">
        <v>4</v>
      </c>
      <c r="D417" t="str">
        <f>INDEX('[1]03_cell_data_enriched'!$C:$C,MATCH(B417,'[1]03_cell_data_enriched'!$A:$A,0))</f>
        <v>Unique</v>
      </c>
    </row>
    <row r="418" spans="1:4" x14ac:dyDescent="0.2">
      <c r="A418" t="s">
        <v>2</v>
      </c>
      <c r="B418" t="s">
        <v>454</v>
      </c>
      <c r="C418" t="s">
        <v>5</v>
      </c>
      <c r="D418" t="str">
        <f>INDEX('[1]03_cell_data_enriched'!$C:$C,MATCH(B418,'[1]03_cell_data_enriched'!$A:$A,0))</f>
        <v>Unique</v>
      </c>
    </row>
    <row r="419" spans="1:4" x14ac:dyDescent="0.2">
      <c r="A419" t="s">
        <v>2</v>
      </c>
      <c r="B419" t="s">
        <v>455</v>
      </c>
      <c r="C419" t="s">
        <v>4</v>
      </c>
      <c r="D419" t="e">
        <f>INDEX('[1]03_cell_data_enriched'!$C:$C,MATCH(B419,'[1]03_cell_data_enriched'!$A:$A,0))</f>
        <v>#N/A</v>
      </c>
    </row>
    <row r="420" spans="1:4" x14ac:dyDescent="0.2">
      <c r="A420" t="s">
        <v>2</v>
      </c>
      <c r="B420" t="s">
        <v>456</v>
      </c>
      <c r="C420" t="s">
        <v>3</v>
      </c>
      <c r="D420" t="str">
        <f>INDEX('[1]03_cell_data_enriched'!$C:$C,MATCH(B420,'[1]03_cell_data_enriched'!$A:$A,0))</f>
        <v>Unique</v>
      </c>
    </row>
    <row r="421" spans="1:4" x14ac:dyDescent="0.2">
      <c r="A421" t="s">
        <v>2</v>
      </c>
      <c r="B421" t="s">
        <v>457</v>
      </c>
      <c r="C421" t="s">
        <v>3</v>
      </c>
      <c r="D421" t="str">
        <f>INDEX('[1]03_cell_data_enriched'!$C:$C,MATCH(B421,'[1]03_cell_data_enriched'!$A:$A,0))</f>
        <v>INS19</v>
      </c>
    </row>
    <row r="422" spans="1:4" x14ac:dyDescent="0.2">
      <c r="A422" t="s">
        <v>2</v>
      </c>
      <c r="B422" t="s">
        <v>458</v>
      </c>
      <c r="C422" t="s">
        <v>4</v>
      </c>
      <c r="D422" t="str">
        <f>INDEX('[1]03_cell_data_enriched'!$C:$C,MATCH(B422,'[1]03_cell_data_enriched'!$A:$A,0))</f>
        <v>INS28</v>
      </c>
    </row>
    <row r="423" spans="1:4" x14ac:dyDescent="0.2">
      <c r="A423" t="s">
        <v>2</v>
      </c>
      <c r="B423" t="s">
        <v>459</v>
      </c>
      <c r="C423" t="s">
        <v>4</v>
      </c>
      <c r="D423" t="str">
        <f>INDEX('[1]03_cell_data_enriched'!$C:$C,MATCH(B423,'[1]03_cell_data_enriched'!$A:$A,0))</f>
        <v>INS1</v>
      </c>
    </row>
    <row r="424" spans="1:4" x14ac:dyDescent="0.2">
      <c r="A424" t="s">
        <v>2</v>
      </c>
      <c r="B424" t="s">
        <v>460</v>
      </c>
      <c r="C424" t="s">
        <v>5</v>
      </c>
      <c r="D424" t="str">
        <f>INDEX('[1]03_cell_data_enriched'!$C:$C,MATCH(B424,'[1]03_cell_data_enriched'!$A:$A,0))</f>
        <v>INS32</v>
      </c>
    </row>
    <row r="425" spans="1:4" x14ac:dyDescent="0.2">
      <c r="A425" t="s">
        <v>2</v>
      </c>
      <c r="B425" t="s">
        <v>461</v>
      </c>
      <c r="C425" t="s">
        <v>3</v>
      </c>
      <c r="D425" t="str">
        <f>INDEX('[1]03_cell_data_enriched'!$C:$C,MATCH(B425,'[1]03_cell_data_enriched'!$A:$A,0))</f>
        <v>INS26</v>
      </c>
    </row>
    <row r="426" spans="1:4" x14ac:dyDescent="0.2">
      <c r="A426" t="s">
        <v>2</v>
      </c>
      <c r="B426" t="s">
        <v>462</v>
      </c>
      <c r="C426" t="s">
        <v>5</v>
      </c>
      <c r="D426" t="str">
        <f>INDEX('[1]03_cell_data_enriched'!$C:$C,MATCH(B426,'[1]03_cell_data_enriched'!$A:$A,0))</f>
        <v>INS40</v>
      </c>
    </row>
    <row r="427" spans="1:4" x14ac:dyDescent="0.2">
      <c r="A427" t="s">
        <v>2</v>
      </c>
      <c r="B427" t="s">
        <v>463</v>
      </c>
      <c r="C427" t="s">
        <v>4</v>
      </c>
      <c r="D427" t="str">
        <f>INDEX('[1]03_cell_data_enriched'!$C:$C,MATCH(B427,'[1]03_cell_data_enriched'!$A:$A,0))</f>
        <v>INS26</v>
      </c>
    </row>
    <row r="428" spans="1:4" x14ac:dyDescent="0.2">
      <c r="A428" t="s">
        <v>2</v>
      </c>
      <c r="B428" t="s">
        <v>464</v>
      </c>
      <c r="C428" t="s">
        <v>4</v>
      </c>
      <c r="D428" t="str">
        <f>INDEX('[1]03_cell_data_enriched'!$C:$C,MATCH(B428,'[1]03_cell_data_enriched'!$A:$A,0))</f>
        <v>INS28</v>
      </c>
    </row>
    <row r="429" spans="1:4" x14ac:dyDescent="0.2">
      <c r="A429" t="s">
        <v>2</v>
      </c>
      <c r="B429" t="s">
        <v>465</v>
      </c>
      <c r="C429" t="s">
        <v>3</v>
      </c>
      <c r="D429" t="str">
        <f>INDEX('[1]03_cell_data_enriched'!$C:$C,MATCH(B429,'[1]03_cell_data_enriched'!$A:$A,0))</f>
        <v>Unique</v>
      </c>
    </row>
    <row r="430" spans="1:4" x14ac:dyDescent="0.2">
      <c r="A430" t="s">
        <v>2</v>
      </c>
      <c r="B430" t="s">
        <v>466</v>
      </c>
      <c r="C430" t="s">
        <v>5</v>
      </c>
      <c r="D430" t="str">
        <f>INDEX('[1]03_cell_data_enriched'!$C:$C,MATCH(B430,'[1]03_cell_data_enriched'!$A:$A,0))</f>
        <v>Unique</v>
      </c>
    </row>
    <row r="431" spans="1:4" x14ac:dyDescent="0.2">
      <c r="A431" t="s">
        <v>2</v>
      </c>
      <c r="B431" t="s">
        <v>467</v>
      </c>
      <c r="C431" t="s">
        <v>4</v>
      </c>
      <c r="D431" t="str">
        <f>INDEX('[1]03_cell_data_enriched'!$C:$C,MATCH(B431,'[1]03_cell_data_enriched'!$A:$A,0))</f>
        <v>INS8</v>
      </c>
    </row>
    <row r="432" spans="1:4" x14ac:dyDescent="0.2">
      <c r="A432" t="s">
        <v>2</v>
      </c>
      <c r="B432" t="s">
        <v>468</v>
      </c>
      <c r="C432" t="s">
        <v>4</v>
      </c>
      <c r="D432" t="str">
        <f>INDEX('[1]03_cell_data_enriched'!$C:$C,MATCH(B432,'[1]03_cell_data_enriched'!$A:$A,0))</f>
        <v>INS2</v>
      </c>
    </row>
    <row r="433" spans="1:4" x14ac:dyDescent="0.2">
      <c r="A433" t="s">
        <v>2</v>
      </c>
      <c r="B433" t="s">
        <v>469</v>
      </c>
      <c r="C433" t="s">
        <v>5</v>
      </c>
      <c r="D433" t="str">
        <f>INDEX('[1]03_cell_data_enriched'!$C:$C,MATCH(B433,'[1]03_cell_data_enriched'!$A:$A,0))</f>
        <v>Unique</v>
      </c>
    </row>
    <row r="434" spans="1:4" x14ac:dyDescent="0.2">
      <c r="A434" t="s">
        <v>2</v>
      </c>
      <c r="B434" t="s">
        <v>470</v>
      </c>
      <c r="C434" t="s">
        <v>3</v>
      </c>
      <c r="D434" t="str">
        <f>INDEX('[1]03_cell_data_enriched'!$C:$C,MATCH(B434,'[1]03_cell_data_enriched'!$A:$A,0))</f>
        <v>Unique</v>
      </c>
    </row>
    <row r="435" spans="1:4" x14ac:dyDescent="0.2">
      <c r="A435" t="s">
        <v>2</v>
      </c>
      <c r="B435" t="s">
        <v>471</v>
      </c>
      <c r="C435" t="s">
        <v>3</v>
      </c>
      <c r="D435" t="str">
        <f>INDEX('[1]03_cell_data_enriched'!$C:$C,MATCH(B435,'[1]03_cell_data_enriched'!$A:$A,0))</f>
        <v>INS7</v>
      </c>
    </row>
    <row r="436" spans="1:4" x14ac:dyDescent="0.2">
      <c r="A436" t="s">
        <v>2</v>
      </c>
      <c r="B436" t="s">
        <v>472</v>
      </c>
      <c r="C436" t="s">
        <v>3</v>
      </c>
      <c r="D436" t="str">
        <f>INDEX('[1]03_cell_data_enriched'!$C:$C,MATCH(B436,'[1]03_cell_data_enriched'!$A:$A,0))</f>
        <v>INS8</v>
      </c>
    </row>
    <row r="437" spans="1:4" x14ac:dyDescent="0.2">
      <c r="A437" t="s">
        <v>2</v>
      </c>
      <c r="B437" t="s">
        <v>473</v>
      </c>
      <c r="C437" t="s">
        <v>4</v>
      </c>
      <c r="D437" t="str">
        <f>INDEX('[1]03_cell_data_enriched'!$C:$C,MATCH(B437,'[1]03_cell_data_enriched'!$A:$A,0))</f>
        <v>INS8</v>
      </c>
    </row>
    <row r="438" spans="1:4" x14ac:dyDescent="0.2">
      <c r="A438" t="s">
        <v>2</v>
      </c>
      <c r="B438" t="s">
        <v>474</v>
      </c>
      <c r="C438" t="s">
        <v>5</v>
      </c>
      <c r="D438" t="str">
        <f>INDEX('[1]03_cell_data_enriched'!$C:$C,MATCH(B438,'[1]03_cell_data_enriched'!$A:$A,0))</f>
        <v>Unique</v>
      </c>
    </row>
    <row r="439" spans="1:4" x14ac:dyDescent="0.2">
      <c r="A439" t="s">
        <v>2</v>
      </c>
      <c r="B439" t="s">
        <v>475</v>
      </c>
      <c r="C439" t="s">
        <v>5</v>
      </c>
      <c r="D439" t="str">
        <f>INDEX('[1]03_cell_data_enriched'!$C:$C,MATCH(B439,'[1]03_cell_data_enriched'!$A:$A,0))</f>
        <v>Unique</v>
      </c>
    </row>
    <row r="440" spans="1:4" x14ac:dyDescent="0.2">
      <c r="A440" t="s">
        <v>2</v>
      </c>
      <c r="B440" t="s">
        <v>476</v>
      </c>
      <c r="C440" t="s">
        <v>4</v>
      </c>
      <c r="D440" t="str">
        <f>INDEX('[1]03_cell_data_enriched'!$C:$C,MATCH(B440,'[1]03_cell_data_enriched'!$A:$A,0))</f>
        <v>Unique</v>
      </c>
    </row>
    <row r="441" spans="1:4" x14ac:dyDescent="0.2">
      <c r="A441" t="s">
        <v>2</v>
      </c>
      <c r="B441" t="s">
        <v>477</v>
      </c>
      <c r="C441" t="s">
        <v>5</v>
      </c>
      <c r="D441" t="str">
        <f>INDEX('[1]03_cell_data_enriched'!$C:$C,MATCH(B441,'[1]03_cell_data_enriched'!$A:$A,0))</f>
        <v>Unique</v>
      </c>
    </row>
    <row r="442" spans="1:4" x14ac:dyDescent="0.2">
      <c r="A442" t="s">
        <v>2</v>
      </c>
      <c r="B442" t="s">
        <v>478</v>
      </c>
      <c r="C442" t="s">
        <v>5</v>
      </c>
      <c r="D442" t="str">
        <f>INDEX('[1]03_cell_data_enriched'!$C:$C,MATCH(B442,'[1]03_cell_data_enriched'!$A:$A,0))</f>
        <v>Unique</v>
      </c>
    </row>
    <row r="443" spans="1:4" x14ac:dyDescent="0.2">
      <c r="A443" t="s">
        <v>2</v>
      </c>
      <c r="B443" t="s">
        <v>479</v>
      </c>
      <c r="C443" t="s">
        <v>5</v>
      </c>
      <c r="D443" t="str">
        <f>INDEX('[1]03_cell_data_enriched'!$C:$C,MATCH(B443,'[1]03_cell_data_enriched'!$A:$A,0))</f>
        <v>Unique</v>
      </c>
    </row>
    <row r="444" spans="1:4" x14ac:dyDescent="0.2">
      <c r="A444" t="s">
        <v>2</v>
      </c>
      <c r="B444" t="s">
        <v>480</v>
      </c>
      <c r="C444" t="s">
        <v>5</v>
      </c>
      <c r="D444" t="str">
        <f>INDEX('[1]03_cell_data_enriched'!$C:$C,MATCH(B444,'[1]03_cell_data_enriched'!$A:$A,0))</f>
        <v>Unique</v>
      </c>
    </row>
    <row r="445" spans="1:4" x14ac:dyDescent="0.2">
      <c r="A445" t="s">
        <v>2</v>
      </c>
      <c r="B445" t="s">
        <v>481</v>
      </c>
      <c r="C445" t="s">
        <v>5</v>
      </c>
      <c r="D445" t="str">
        <f>INDEX('[1]03_cell_data_enriched'!$C:$C,MATCH(B445,'[1]03_cell_data_enriched'!$A:$A,0))</f>
        <v>Unique</v>
      </c>
    </row>
    <row r="446" spans="1:4" x14ac:dyDescent="0.2">
      <c r="A446" t="s">
        <v>2</v>
      </c>
      <c r="B446" t="s">
        <v>482</v>
      </c>
      <c r="C446" t="s">
        <v>5</v>
      </c>
      <c r="D446" t="str">
        <f>INDEX('[1]03_cell_data_enriched'!$C:$C,MATCH(B446,'[1]03_cell_data_enriched'!$A:$A,0))</f>
        <v>Unique</v>
      </c>
    </row>
    <row r="447" spans="1:4" x14ac:dyDescent="0.2">
      <c r="A447" t="s">
        <v>2</v>
      </c>
      <c r="B447" t="s">
        <v>483</v>
      </c>
      <c r="C447" t="s">
        <v>4</v>
      </c>
      <c r="D447" t="str">
        <f>INDEX('[1]03_cell_data_enriched'!$C:$C,MATCH(B447,'[1]03_cell_data_enriched'!$A:$A,0))</f>
        <v>Unique</v>
      </c>
    </row>
    <row r="448" spans="1:4" x14ac:dyDescent="0.2">
      <c r="A448" t="s">
        <v>2</v>
      </c>
      <c r="B448" t="s">
        <v>484</v>
      </c>
      <c r="C448" t="s">
        <v>5</v>
      </c>
      <c r="D448" t="str">
        <f>INDEX('[1]03_cell_data_enriched'!$C:$C,MATCH(B448,'[1]03_cell_data_enriched'!$A:$A,0))</f>
        <v>Unique</v>
      </c>
    </row>
    <row r="449" spans="1:4" x14ac:dyDescent="0.2">
      <c r="A449" t="s">
        <v>2</v>
      </c>
      <c r="B449" t="s">
        <v>485</v>
      </c>
      <c r="C449" t="s">
        <v>5</v>
      </c>
      <c r="D449" t="str">
        <f>INDEX('[1]03_cell_data_enriched'!$C:$C,MATCH(B449,'[1]03_cell_data_enriched'!$A:$A,0))</f>
        <v>Unique</v>
      </c>
    </row>
    <row r="450" spans="1:4" x14ac:dyDescent="0.2">
      <c r="A450" t="s">
        <v>2</v>
      </c>
      <c r="B450" t="s">
        <v>486</v>
      </c>
      <c r="C450" t="s">
        <v>3</v>
      </c>
      <c r="D450" t="str">
        <f>INDEX('[1]03_cell_data_enriched'!$C:$C,MATCH(B450,'[1]03_cell_data_enriched'!$A:$A,0))</f>
        <v>Unique</v>
      </c>
    </row>
    <row r="451" spans="1:4" x14ac:dyDescent="0.2">
      <c r="A451" t="s">
        <v>2</v>
      </c>
      <c r="B451" t="s">
        <v>487</v>
      </c>
      <c r="C451" t="s">
        <v>5</v>
      </c>
      <c r="D451" t="str">
        <f>INDEX('[1]03_cell_data_enriched'!$C:$C,MATCH(B451,'[1]03_cell_data_enriched'!$A:$A,0))</f>
        <v>Unique</v>
      </c>
    </row>
    <row r="452" spans="1:4" x14ac:dyDescent="0.2">
      <c r="A452" t="s">
        <v>2</v>
      </c>
      <c r="B452" t="s">
        <v>488</v>
      </c>
      <c r="C452" t="s">
        <v>5</v>
      </c>
      <c r="D452" t="str">
        <f>INDEX('[1]03_cell_data_enriched'!$C:$C,MATCH(B452,'[1]03_cell_data_enriched'!$A:$A,0))</f>
        <v>Unique</v>
      </c>
    </row>
    <row r="453" spans="1:4" x14ac:dyDescent="0.2">
      <c r="A453" t="s">
        <v>2</v>
      </c>
      <c r="B453" t="s">
        <v>489</v>
      </c>
      <c r="C453" t="s">
        <v>5</v>
      </c>
      <c r="D453" t="str">
        <f>INDEX('[1]03_cell_data_enriched'!$C:$C,MATCH(B453,'[1]03_cell_data_enriched'!$A:$A,0))</f>
        <v>Unique</v>
      </c>
    </row>
    <row r="454" spans="1:4" x14ac:dyDescent="0.2">
      <c r="A454" t="s">
        <v>2</v>
      </c>
      <c r="B454" t="s">
        <v>490</v>
      </c>
      <c r="C454" t="s">
        <v>5</v>
      </c>
      <c r="D454" t="str">
        <f>INDEX('[1]03_cell_data_enriched'!$C:$C,MATCH(B454,'[1]03_cell_data_enriched'!$A:$A,0))</f>
        <v>Unique</v>
      </c>
    </row>
    <row r="455" spans="1:4" x14ac:dyDescent="0.2">
      <c r="A455" t="s">
        <v>2</v>
      </c>
      <c r="B455" t="s">
        <v>491</v>
      </c>
      <c r="C455" t="s">
        <v>5</v>
      </c>
      <c r="D455" t="str">
        <f>INDEX('[1]03_cell_data_enriched'!$C:$C,MATCH(B455,'[1]03_cell_data_enriched'!$A:$A,0))</f>
        <v>Unique</v>
      </c>
    </row>
    <row r="456" spans="1:4" x14ac:dyDescent="0.2">
      <c r="A456" t="s">
        <v>2</v>
      </c>
      <c r="B456" t="s">
        <v>492</v>
      </c>
      <c r="C456" t="s">
        <v>5</v>
      </c>
      <c r="D456" t="str">
        <f>INDEX('[1]03_cell_data_enriched'!$C:$C,MATCH(B456,'[1]03_cell_data_enriched'!$A:$A,0))</f>
        <v>Unique</v>
      </c>
    </row>
    <row r="457" spans="1:4" x14ac:dyDescent="0.2">
      <c r="A457" t="s">
        <v>2</v>
      </c>
      <c r="B457" t="s">
        <v>493</v>
      </c>
      <c r="C457" t="s">
        <v>5</v>
      </c>
      <c r="D457" t="str">
        <f>INDEX('[1]03_cell_data_enriched'!$C:$C,MATCH(B457,'[1]03_cell_data_enriched'!$A:$A,0))</f>
        <v>Unique</v>
      </c>
    </row>
    <row r="458" spans="1:4" x14ac:dyDescent="0.2">
      <c r="A458" t="s">
        <v>2</v>
      </c>
      <c r="B458" t="s">
        <v>494</v>
      </c>
      <c r="C458" t="s">
        <v>5</v>
      </c>
      <c r="D458" t="str">
        <f>INDEX('[1]03_cell_data_enriched'!$C:$C,MATCH(B458,'[1]03_cell_data_enriched'!$A:$A,0))</f>
        <v>Unique</v>
      </c>
    </row>
    <row r="459" spans="1:4" x14ac:dyDescent="0.2">
      <c r="A459" t="s">
        <v>2</v>
      </c>
      <c r="B459" t="s">
        <v>495</v>
      </c>
      <c r="C459" t="s">
        <v>5</v>
      </c>
      <c r="D459" t="str">
        <f>INDEX('[1]03_cell_data_enriched'!$C:$C,MATCH(B459,'[1]03_cell_data_enriched'!$A:$A,0))</f>
        <v>Unique</v>
      </c>
    </row>
    <row r="460" spans="1:4" x14ac:dyDescent="0.2">
      <c r="A460" t="s">
        <v>2</v>
      </c>
      <c r="B460" t="s">
        <v>496</v>
      </c>
      <c r="C460" t="s">
        <v>5</v>
      </c>
      <c r="D460" t="str">
        <f>INDEX('[1]03_cell_data_enriched'!$C:$C,MATCH(B460,'[1]03_cell_data_enriched'!$A:$A,0))</f>
        <v>Unique</v>
      </c>
    </row>
    <row r="461" spans="1:4" x14ac:dyDescent="0.2">
      <c r="A461" t="s">
        <v>2</v>
      </c>
      <c r="B461" t="s">
        <v>497</v>
      </c>
      <c r="C461" t="s">
        <v>5</v>
      </c>
      <c r="D461" t="str">
        <f>INDEX('[1]03_cell_data_enriched'!$C:$C,MATCH(B461,'[1]03_cell_data_enriched'!$A:$A,0))</f>
        <v>Unique</v>
      </c>
    </row>
    <row r="462" spans="1:4" x14ac:dyDescent="0.2">
      <c r="A462" t="s">
        <v>2</v>
      </c>
      <c r="B462" t="s">
        <v>498</v>
      </c>
      <c r="C462" t="s">
        <v>5</v>
      </c>
      <c r="D462" t="str">
        <f>INDEX('[1]03_cell_data_enriched'!$C:$C,MATCH(B462,'[1]03_cell_data_enriched'!$A:$A,0))</f>
        <v>Unique</v>
      </c>
    </row>
    <row r="463" spans="1:4" x14ac:dyDescent="0.2">
      <c r="A463" t="s">
        <v>2</v>
      </c>
      <c r="B463" t="s">
        <v>499</v>
      </c>
      <c r="C463" t="s">
        <v>5</v>
      </c>
      <c r="D463" t="str">
        <f>INDEX('[1]03_cell_data_enriched'!$C:$C,MATCH(B463,'[1]03_cell_data_enriched'!$A:$A,0))</f>
        <v>Unique</v>
      </c>
    </row>
    <row r="464" spans="1:4" x14ac:dyDescent="0.2">
      <c r="A464" t="s">
        <v>2</v>
      </c>
      <c r="B464" t="s">
        <v>500</v>
      </c>
      <c r="C464" t="s">
        <v>5</v>
      </c>
      <c r="D464" t="str">
        <f>INDEX('[1]03_cell_data_enriched'!$C:$C,MATCH(B464,'[1]03_cell_data_enriched'!$A:$A,0))</f>
        <v>Unique</v>
      </c>
    </row>
    <row r="465" spans="1:4" x14ac:dyDescent="0.2">
      <c r="A465" t="s">
        <v>2</v>
      </c>
      <c r="B465" t="s">
        <v>501</v>
      </c>
      <c r="C465" t="s">
        <v>5</v>
      </c>
      <c r="D465" t="str">
        <f>INDEX('[1]03_cell_data_enriched'!$C:$C,MATCH(B465,'[1]03_cell_data_enriched'!$A:$A,0))</f>
        <v>Unique</v>
      </c>
    </row>
    <row r="466" spans="1:4" x14ac:dyDescent="0.2">
      <c r="A466" t="s">
        <v>2</v>
      </c>
      <c r="B466" t="s">
        <v>502</v>
      </c>
      <c r="C466" t="s">
        <v>5</v>
      </c>
      <c r="D466" t="str">
        <f>INDEX('[1]03_cell_data_enriched'!$C:$C,MATCH(B466,'[1]03_cell_data_enriched'!$A:$A,0))</f>
        <v>Unique</v>
      </c>
    </row>
    <row r="467" spans="1:4" x14ac:dyDescent="0.2">
      <c r="A467" t="s">
        <v>2</v>
      </c>
      <c r="B467" t="s">
        <v>503</v>
      </c>
      <c r="C467" t="s">
        <v>5</v>
      </c>
      <c r="D467" t="str">
        <f>INDEX('[1]03_cell_data_enriched'!$C:$C,MATCH(B467,'[1]03_cell_data_enriched'!$A:$A,0))</f>
        <v>Unique</v>
      </c>
    </row>
    <row r="468" spans="1:4" x14ac:dyDescent="0.2">
      <c r="A468" t="s">
        <v>2</v>
      </c>
      <c r="B468" t="s">
        <v>504</v>
      </c>
      <c r="C468" t="s">
        <v>5</v>
      </c>
      <c r="D468" t="str">
        <f>INDEX('[1]03_cell_data_enriched'!$C:$C,MATCH(B468,'[1]03_cell_data_enriched'!$A:$A,0))</f>
        <v>Unique</v>
      </c>
    </row>
    <row r="469" spans="1:4" x14ac:dyDescent="0.2">
      <c r="A469" t="s">
        <v>2</v>
      </c>
      <c r="B469" t="s">
        <v>505</v>
      </c>
      <c r="C469" t="s">
        <v>5</v>
      </c>
      <c r="D469" t="str">
        <f>INDEX('[1]03_cell_data_enriched'!$C:$C,MATCH(B469,'[1]03_cell_data_enriched'!$A:$A,0))</f>
        <v>Unique</v>
      </c>
    </row>
    <row r="470" spans="1:4" x14ac:dyDescent="0.2">
      <c r="A470" t="s">
        <v>2</v>
      </c>
      <c r="B470" t="s">
        <v>506</v>
      </c>
      <c r="C470" t="s">
        <v>5</v>
      </c>
      <c r="D470" t="str">
        <f>INDEX('[1]03_cell_data_enriched'!$C:$C,MATCH(B470,'[1]03_cell_data_enriched'!$A:$A,0))</f>
        <v>Unique</v>
      </c>
    </row>
    <row r="471" spans="1:4" x14ac:dyDescent="0.2">
      <c r="A471" t="s">
        <v>2</v>
      </c>
      <c r="B471" t="s">
        <v>507</v>
      </c>
      <c r="C471" t="s">
        <v>4</v>
      </c>
      <c r="D471" t="str">
        <f>INDEX('[1]03_cell_data_enriched'!$C:$C,MATCH(B471,'[1]03_cell_data_enriched'!$A:$A,0))</f>
        <v>Unique</v>
      </c>
    </row>
    <row r="472" spans="1:4" x14ac:dyDescent="0.2">
      <c r="A472" t="s">
        <v>2</v>
      </c>
      <c r="B472" t="s">
        <v>508</v>
      </c>
      <c r="C472" t="s">
        <v>5</v>
      </c>
      <c r="D472" t="str">
        <f>INDEX('[1]03_cell_data_enriched'!$C:$C,MATCH(B472,'[1]03_cell_data_enriched'!$A:$A,0))</f>
        <v>Unique</v>
      </c>
    </row>
    <row r="473" spans="1:4" x14ac:dyDescent="0.2">
      <c r="A473" t="s">
        <v>2</v>
      </c>
      <c r="B473" t="s">
        <v>509</v>
      </c>
      <c r="C473" t="s">
        <v>5</v>
      </c>
      <c r="D473" t="str">
        <f>INDEX('[1]03_cell_data_enriched'!$C:$C,MATCH(B473,'[1]03_cell_data_enriched'!$A:$A,0))</f>
        <v>Unique</v>
      </c>
    </row>
    <row r="474" spans="1:4" x14ac:dyDescent="0.2">
      <c r="A474" t="s">
        <v>2</v>
      </c>
      <c r="B474" t="s">
        <v>510</v>
      </c>
      <c r="C474" t="s">
        <v>5</v>
      </c>
      <c r="D474" t="str">
        <f>INDEX('[1]03_cell_data_enriched'!$C:$C,MATCH(B474,'[1]03_cell_data_enriched'!$A:$A,0))</f>
        <v>Unique</v>
      </c>
    </row>
    <row r="475" spans="1:4" x14ac:dyDescent="0.2">
      <c r="A475" t="s">
        <v>2</v>
      </c>
      <c r="B475" t="s">
        <v>511</v>
      </c>
      <c r="C475" t="s">
        <v>5</v>
      </c>
      <c r="D475" t="str">
        <f>INDEX('[1]03_cell_data_enriched'!$C:$C,MATCH(B475,'[1]03_cell_data_enriched'!$A:$A,0))</f>
        <v>Unique</v>
      </c>
    </row>
    <row r="476" spans="1:4" x14ac:dyDescent="0.2">
      <c r="A476" t="s">
        <v>2</v>
      </c>
      <c r="B476" t="s">
        <v>512</v>
      </c>
      <c r="C476" t="s">
        <v>5</v>
      </c>
      <c r="D476" t="str">
        <f>INDEX('[1]03_cell_data_enriched'!$C:$C,MATCH(B476,'[1]03_cell_data_enriched'!$A:$A,0))</f>
        <v>Unique</v>
      </c>
    </row>
    <row r="477" spans="1:4" x14ac:dyDescent="0.2">
      <c r="A477" t="s">
        <v>2</v>
      </c>
      <c r="B477" t="s">
        <v>513</v>
      </c>
      <c r="C477" t="s">
        <v>5</v>
      </c>
      <c r="D477" t="str">
        <f>INDEX('[1]03_cell_data_enriched'!$C:$C,MATCH(B477,'[1]03_cell_data_enriched'!$A:$A,0))</f>
        <v>Unique</v>
      </c>
    </row>
    <row r="478" spans="1:4" x14ac:dyDescent="0.2">
      <c r="A478" t="s">
        <v>2</v>
      </c>
      <c r="B478" t="s">
        <v>514</v>
      </c>
      <c r="C478" t="s">
        <v>5</v>
      </c>
      <c r="D478" t="str">
        <f>INDEX('[1]03_cell_data_enriched'!$C:$C,MATCH(B478,'[1]03_cell_data_enriched'!$A:$A,0))</f>
        <v>Unique</v>
      </c>
    </row>
    <row r="479" spans="1:4" x14ac:dyDescent="0.2">
      <c r="A479" t="s">
        <v>2</v>
      </c>
      <c r="B479" t="s">
        <v>515</v>
      </c>
      <c r="C479" t="s">
        <v>5</v>
      </c>
      <c r="D479" t="str">
        <f>INDEX('[1]03_cell_data_enriched'!$C:$C,MATCH(B479,'[1]03_cell_data_enriched'!$A:$A,0))</f>
        <v>Unique</v>
      </c>
    </row>
    <row r="480" spans="1:4" x14ac:dyDescent="0.2">
      <c r="A480" t="s">
        <v>2</v>
      </c>
      <c r="B480" t="s">
        <v>516</v>
      </c>
      <c r="C480" t="s">
        <v>5</v>
      </c>
      <c r="D480" t="str">
        <f>INDEX('[1]03_cell_data_enriched'!$C:$C,MATCH(B480,'[1]03_cell_data_enriched'!$A:$A,0))</f>
        <v>Unique</v>
      </c>
    </row>
    <row r="481" spans="1:4" x14ac:dyDescent="0.2">
      <c r="A481" t="s">
        <v>2</v>
      </c>
      <c r="B481" t="s">
        <v>517</v>
      </c>
      <c r="C481" t="s">
        <v>5</v>
      </c>
      <c r="D481" t="str">
        <f>INDEX('[1]03_cell_data_enriched'!$C:$C,MATCH(B481,'[1]03_cell_data_enriched'!$A:$A,0))</f>
        <v>Unique</v>
      </c>
    </row>
    <row r="482" spans="1:4" x14ac:dyDescent="0.2">
      <c r="A482" t="s">
        <v>2</v>
      </c>
      <c r="B482" t="s">
        <v>518</v>
      </c>
      <c r="C482" t="s">
        <v>5</v>
      </c>
      <c r="D482" t="str">
        <f>INDEX('[1]03_cell_data_enriched'!$C:$C,MATCH(B482,'[1]03_cell_data_enriched'!$A:$A,0))</f>
        <v>Unique</v>
      </c>
    </row>
    <row r="483" spans="1:4" x14ac:dyDescent="0.2">
      <c r="A483" t="s">
        <v>2</v>
      </c>
      <c r="B483" t="s">
        <v>519</v>
      </c>
      <c r="C483" t="s">
        <v>5</v>
      </c>
      <c r="D483" t="str">
        <f>INDEX('[1]03_cell_data_enriched'!$C:$C,MATCH(B483,'[1]03_cell_data_enriched'!$A:$A,0))</f>
        <v>Unique</v>
      </c>
    </row>
    <row r="484" spans="1:4" x14ac:dyDescent="0.2">
      <c r="A484" t="s">
        <v>2</v>
      </c>
      <c r="B484" t="s">
        <v>520</v>
      </c>
      <c r="C484" t="s">
        <v>5</v>
      </c>
      <c r="D484" t="str">
        <f>INDEX('[1]03_cell_data_enriched'!$C:$C,MATCH(B484,'[1]03_cell_data_enriched'!$A:$A,0))</f>
        <v>Unique</v>
      </c>
    </row>
    <row r="485" spans="1:4" x14ac:dyDescent="0.2">
      <c r="A485" t="s">
        <v>2</v>
      </c>
      <c r="B485" t="s">
        <v>521</v>
      </c>
      <c r="C485" t="s">
        <v>5</v>
      </c>
      <c r="D485" t="str">
        <f>INDEX('[1]03_cell_data_enriched'!$C:$C,MATCH(B485,'[1]03_cell_data_enriched'!$A:$A,0))</f>
        <v>Unique</v>
      </c>
    </row>
    <row r="486" spans="1:4" x14ac:dyDescent="0.2">
      <c r="A486" t="s">
        <v>2</v>
      </c>
      <c r="B486" t="s">
        <v>522</v>
      </c>
      <c r="C486" t="s">
        <v>3</v>
      </c>
      <c r="D486" t="str">
        <f>INDEX('[1]03_cell_data_enriched'!$C:$C,MATCH(B486,'[1]03_cell_data_enriched'!$A:$A,0))</f>
        <v>Unique</v>
      </c>
    </row>
    <row r="487" spans="1:4" x14ac:dyDescent="0.2">
      <c r="A487" t="s">
        <v>2</v>
      </c>
      <c r="B487" t="s">
        <v>523</v>
      </c>
      <c r="C487" t="s">
        <v>4</v>
      </c>
      <c r="D487" t="str">
        <f>INDEX('[1]03_cell_data_enriched'!$C:$C,MATCH(B487,'[1]03_cell_data_enriched'!$A:$A,0))</f>
        <v>Unique</v>
      </c>
    </row>
    <row r="488" spans="1:4" x14ac:dyDescent="0.2">
      <c r="A488" t="s">
        <v>2</v>
      </c>
      <c r="B488" t="s">
        <v>524</v>
      </c>
      <c r="C488" t="s">
        <v>5</v>
      </c>
      <c r="D488" t="str">
        <f>INDEX('[1]03_cell_data_enriched'!$C:$C,MATCH(B488,'[1]03_cell_data_enriched'!$A:$A,0))</f>
        <v>Unique</v>
      </c>
    </row>
    <row r="489" spans="1:4" x14ac:dyDescent="0.2">
      <c r="A489" t="s">
        <v>2</v>
      </c>
      <c r="B489" t="s">
        <v>525</v>
      </c>
      <c r="C489" t="s">
        <v>4</v>
      </c>
      <c r="D489" t="str">
        <f>INDEX('[1]03_cell_data_enriched'!$C:$C,MATCH(B489,'[1]03_cell_data_enriched'!$A:$A,0))</f>
        <v>Unique</v>
      </c>
    </row>
    <row r="490" spans="1:4" x14ac:dyDescent="0.2">
      <c r="A490" t="s">
        <v>2</v>
      </c>
      <c r="B490" t="s">
        <v>526</v>
      </c>
      <c r="C490" t="s">
        <v>5</v>
      </c>
      <c r="D490" t="str">
        <f>INDEX('[1]03_cell_data_enriched'!$C:$C,MATCH(B490,'[1]03_cell_data_enriched'!$A:$A,0))</f>
        <v>Unique</v>
      </c>
    </row>
    <row r="491" spans="1:4" x14ac:dyDescent="0.2">
      <c r="A491" t="s">
        <v>2</v>
      </c>
      <c r="B491" t="s">
        <v>527</v>
      </c>
      <c r="C491" t="s">
        <v>5</v>
      </c>
      <c r="D491" t="e">
        <f>INDEX('[1]03_cell_data_enriched'!$C:$C,MATCH(B491,'[1]03_cell_data_enriched'!$A:$A,0))</f>
        <v>#N/A</v>
      </c>
    </row>
    <row r="492" spans="1:4" x14ac:dyDescent="0.2">
      <c r="A492" t="s">
        <v>2</v>
      </c>
      <c r="B492" t="s">
        <v>528</v>
      </c>
      <c r="C492" t="s">
        <v>5</v>
      </c>
      <c r="D492" t="str">
        <f>INDEX('[1]03_cell_data_enriched'!$C:$C,MATCH(B492,'[1]03_cell_data_enriched'!$A:$A,0))</f>
        <v>Unique</v>
      </c>
    </row>
    <row r="493" spans="1:4" x14ac:dyDescent="0.2">
      <c r="A493" t="s">
        <v>2</v>
      </c>
      <c r="B493" t="s">
        <v>529</v>
      </c>
      <c r="C493" t="s">
        <v>4</v>
      </c>
      <c r="D493" t="str">
        <f>INDEX('[1]03_cell_data_enriched'!$C:$C,MATCH(B493,'[1]03_cell_data_enriched'!$A:$A,0))</f>
        <v>Unique</v>
      </c>
    </row>
    <row r="494" spans="1:4" x14ac:dyDescent="0.2">
      <c r="A494" t="s">
        <v>2</v>
      </c>
      <c r="B494" t="s">
        <v>530</v>
      </c>
      <c r="C494" t="s">
        <v>5</v>
      </c>
      <c r="D494" t="str">
        <f>INDEX('[1]03_cell_data_enriched'!$C:$C,MATCH(B494,'[1]03_cell_data_enriched'!$A:$A,0))</f>
        <v>Unique</v>
      </c>
    </row>
    <row r="495" spans="1:4" x14ac:dyDescent="0.2">
      <c r="A495" t="s">
        <v>2</v>
      </c>
      <c r="B495" t="s">
        <v>531</v>
      </c>
      <c r="C495" t="s">
        <v>5</v>
      </c>
      <c r="D495" t="str">
        <f>INDEX('[1]03_cell_data_enriched'!$C:$C,MATCH(B495,'[1]03_cell_data_enriched'!$A:$A,0))</f>
        <v>Unique</v>
      </c>
    </row>
    <row r="496" spans="1:4" x14ac:dyDescent="0.2">
      <c r="A496" t="s">
        <v>2</v>
      </c>
      <c r="B496" t="s">
        <v>532</v>
      </c>
      <c r="C496" t="s">
        <v>5</v>
      </c>
      <c r="D496" t="str">
        <f>INDEX('[1]03_cell_data_enriched'!$C:$C,MATCH(B496,'[1]03_cell_data_enriched'!$A:$A,0))</f>
        <v>Unique</v>
      </c>
    </row>
    <row r="497" spans="1:4" x14ac:dyDescent="0.2">
      <c r="A497" t="s">
        <v>2</v>
      </c>
      <c r="B497" t="s">
        <v>533</v>
      </c>
      <c r="C497" t="s">
        <v>5</v>
      </c>
      <c r="D497" t="str">
        <f>INDEX('[1]03_cell_data_enriched'!$C:$C,MATCH(B497,'[1]03_cell_data_enriched'!$A:$A,0))</f>
        <v>Unique</v>
      </c>
    </row>
    <row r="498" spans="1:4" x14ac:dyDescent="0.2">
      <c r="A498" t="s">
        <v>2</v>
      </c>
      <c r="B498" t="s">
        <v>534</v>
      </c>
      <c r="C498" t="s">
        <v>5</v>
      </c>
      <c r="D498" t="str">
        <f>INDEX('[1]03_cell_data_enriched'!$C:$C,MATCH(B498,'[1]03_cell_data_enriched'!$A:$A,0))</f>
        <v>Unique</v>
      </c>
    </row>
    <row r="499" spans="1:4" x14ac:dyDescent="0.2">
      <c r="A499" t="s">
        <v>2</v>
      </c>
      <c r="B499" t="s">
        <v>535</v>
      </c>
      <c r="C499" t="s">
        <v>5</v>
      </c>
      <c r="D499" t="str">
        <f>INDEX('[1]03_cell_data_enriched'!$C:$C,MATCH(B499,'[1]03_cell_data_enriched'!$A:$A,0))</f>
        <v>Unique</v>
      </c>
    </row>
    <row r="500" spans="1:4" x14ac:dyDescent="0.2">
      <c r="A500" t="s">
        <v>2</v>
      </c>
      <c r="B500" t="s">
        <v>536</v>
      </c>
      <c r="C500" t="s">
        <v>5</v>
      </c>
      <c r="D500" t="str">
        <f>INDEX('[1]03_cell_data_enriched'!$C:$C,MATCH(B500,'[1]03_cell_data_enriched'!$A:$A,0))</f>
        <v>Unique</v>
      </c>
    </row>
    <row r="501" spans="1:4" x14ac:dyDescent="0.2">
      <c r="A501" t="s">
        <v>2</v>
      </c>
      <c r="B501" t="s">
        <v>537</v>
      </c>
      <c r="C501" t="s">
        <v>5</v>
      </c>
      <c r="D501" t="str">
        <f>INDEX('[1]03_cell_data_enriched'!$C:$C,MATCH(B501,'[1]03_cell_data_enriched'!$A:$A,0))</f>
        <v>Unique</v>
      </c>
    </row>
    <row r="502" spans="1:4" x14ac:dyDescent="0.2">
      <c r="A502" t="s">
        <v>2</v>
      </c>
      <c r="B502" t="s">
        <v>538</v>
      </c>
      <c r="C502" t="s">
        <v>5</v>
      </c>
      <c r="D502" t="str">
        <f>INDEX('[1]03_cell_data_enriched'!$C:$C,MATCH(B502,'[1]03_cell_data_enriched'!$A:$A,0))</f>
        <v>Unique</v>
      </c>
    </row>
    <row r="503" spans="1:4" x14ac:dyDescent="0.2">
      <c r="A503" t="s">
        <v>2</v>
      </c>
      <c r="B503" t="s">
        <v>539</v>
      </c>
      <c r="C503" t="s">
        <v>5</v>
      </c>
      <c r="D503" t="str">
        <f>INDEX('[1]03_cell_data_enriched'!$C:$C,MATCH(B503,'[1]03_cell_data_enriched'!$A:$A,0))</f>
        <v>Unique</v>
      </c>
    </row>
    <row r="504" spans="1:4" x14ac:dyDescent="0.2">
      <c r="A504" t="s">
        <v>2</v>
      </c>
      <c r="B504" t="s">
        <v>540</v>
      </c>
      <c r="C504" t="s">
        <v>5</v>
      </c>
      <c r="D504" t="str">
        <f>INDEX('[1]03_cell_data_enriched'!$C:$C,MATCH(B504,'[1]03_cell_data_enriched'!$A:$A,0))</f>
        <v>Unique</v>
      </c>
    </row>
    <row r="505" spans="1:4" x14ac:dyDescent="0.2">
      <c r="A505" t="s">
        <v>2</v>
      </c>
      <c r="B505" t="s">
        <v>541</v>
      </c>
      <c r="C505" t="s">
        <v>5</v>
      </c>
      <c r="D505" t="str">
        <f>INDEX('[1]03_cell_data_enriched'!$C:$C,MATCH(B505,'[1]03_cell_data_enriched'!$A:$A,0))</f>
        <v>Unique</v>
      </c>
    </row>
    <row r="506" spans="1:4" x14ac:dyDescent="0.2">
      <c r="A506" t="s">
        <v>2</v>
      </c>
      <c r="B506" t="s">
        <v>542</v>
      </c>
      <c r="C506" t="s">
        <v>5</v>
      </c>
      <c r="D506" t="str">
        <f>INDEX('[1]03_cell_data_enriched'!$C:$C,MATCH(B506,'[1]03_cell_data_enriched'!$A:$A,0))</f>
        <v>Unique</v>
      </c>
    </row>
    <row r="507" spans="1:4" x14ac:dyDescent="0.2">
      <c r="A507" t="s">
        <v>2</v>
      </c>
      <c r="B507" t="s">
        <v>543</v>
      </c>
      <c r="C507" t="s">
        <v>5</v>
      </c>
      <c r="D507" t="str">
        <f>INDEX('[1]03_cell_data_enriched'!$C:$C,MATCH(B507,'[1]03_cell_data_enriched'!$A:$A,0))</f>
        <v>Unique</v>
      </c>
    </row>
    <row r="508" spans="1:4" x14ac:dyDescent="0.2">
      <c r="A508" t="s">
        <v>2</v>
      </c>
      <c r="B508" t="s">
        <v>544</v>
      </c>
      <c r="C508" t="s">
        <v>5</v>
      </c>
      <c r="D508" t="str">
        <f>INDEX('[1]03_cell_data_enriched'!$C:$C,MATCH(B508,'[1]03_cell_data_enriched'!$A:$A,0))</f>
        <v>Unique</v>
      </c>
    </row>
    <row r="509" spans="1:4" x14ac:dyDescent="0.2">
      <c r="A509" t="s">
        <v>2</v>
      </c>
      <c r="B509" t="s">
        <v>545</v>
      </c>
      <c r="C509" t="s">
        <v>5</v>
      </c>
      <c r="D509" t="e">
        <f>INDEX('[1]03_cell_data_enriched'!$C:$C,MATCH(B509,'[1]03_cell_data_enriched'!$A:$A,0))</f>
        <v>#N/A</v>
      </c>
    </row>
    <row r="510" spans="1:4" x14ac:dyDescent="0.2">
      <c r="A510" t="s">
        <v>2</v>
      </c>
      <c r="B510" t="s">
        <v>546</v>
      </c>
      <c r="C510" t="s">
        <v>5</v>
      </c>
      <c r="D510" t="str">
        <f>INDEX('[1]03_cell_data_enriched'!$C:$C,MATCH(B510,'[1]03_cell_data_enriched'!$A:$A,0))</f>
        <v>Unique</v>
      </c>
    </row>
    <row r="511" spans="1:4" x14ac:dyDescent="0.2">
      <c r="A511" t="s">
        <v>2</v>
      </c>
      <c r="B511" t="s">
        <v>547</v>
      </c>
      <c r="C511" t="s">
        <v>5</v>
      </c>
      <c r="D511" t="str">
        <f>INDEX('[1]03_cell_data_enriched'!$C:$C,MATCH(B511,'[1]03_cell_data_enriched'!$A:$A,0))</f>
        <v>Unique</v>
      </c>
    </row>
    <row r="512" spans="1:4" x14ac:dyDescent="0.2">
      <c r="A512" t="s">
        <v>2</v>
      </c>
      <c r="B512" t="s">
        <v>548</v>
      </c>
      <c r="C512" t="s">
        <v>5</v>
      </c>
      <c r="D512" t="str">
        <f>INDEX('[1]03_cell_data_enriched'!$C:$C,MATCH(B512,'[1]03_cell_data_enriched'!$A:$A,0))</f>
        <v>Unique</v>
      </c>
    </row>
    <row r="513" spans="1:4" x14ac:dyDescent="0.2">
      <c r="A513" t="s">
        <v>2</v>
      </c>
      <c r="B513" t="s">
        <v>549</v>
      </c>
      <c r="C513" t="s">
        <v>5</v>
      </c>
      <c r="D513" t="str">
        <f>INDEX('[1]03_cell_data_enriched'!$C:$C,MATCH(B513,'[1]03_cell_data_enriched'!$A:$A,0))</f>
        <v>Unique</v>
      </c>
    </row>
    <row r="514" spans="1:4" x14ac:dyDescent="0.2">
      <c r="A514" t="s">
        <v>2</v>
      </c>
      <c r="B514" t="s">
        <v>550</v>
      </c>
      <c r="C514" t="s">
        <v>5</v>
      </c>
      <c r="D514" t="str">
        <f>INDEX('[1]03_cell_data_enriched'!$C:$C,MATCH(B514,'[1]03_cell_data_enriched'!$A:$A,0))</f>
        <v>Unique</v>
      </c>
    </row>
    <row r="515" spans="1:4" x14ac:dyDescent="0.2">
      <c r="A515" t="s">
        <v>2</v>
      </c>
      <c r="B515" t="s">
        <v>551</v>
      </c>
      <c r="C515" t="s">
        <v>5</v>
      </c>
      <c r="D515" t="str">
        <f>INDEX('[1]03_cell_data_enriched'!$C:$C,MATCH(B515,'[1]03_cell_data_enriched'!$A:$A,0))</f>
        <v>Unique</v>
      </c>
    </row>
    <row r="516" spans="1:4" x14ac:dyDescent="0.2">
      <c r="A516" t="s">
        <v>2</v>
      </c>
      <c r="B516" t="s">
        <v>552</v>
      </c>
      <c r="C516" t="s">
        <v>5</v>
      </c>
      <c r="D516" t="str">
        <f>INDEX('[1]03_cell_data_enriched'!$C:$C,MATCH(B516,'[1]03_cell_data_enriched'!$A:$A,0))</f>
        <v>Unique</v>
      </c>
    </row>
    <row r="517" spans="1:4" x14ac:dyDescent="0.2">
      <c r="A517" t="s">
        <v>2</v>
      </c>
      <c r="B517" t="s">
        <v>553</v>
      </c>
      <c r="C517" t="s">
        <v>5</v>
      </c>
      <c r="D517" t="str">
        <f>INDEX('[1]03_cell_data_enriched'!$C:$C,MATCH(B517,'[1]03_cell_data_enriched'!$A:$A,0))</f>
        <v>Unique</v>
      </c>
    </row>
    <row r="518" spans="1:4" x14ac:dyDescent="0.2">
      <c r="A518" t="s">
        <v>2</v>
      </c>
      <c r="B518" t="s">
        <v>554</v>
      </c>
      <c r="C518" t="s">
        <v>5</v>
      </c>
      <c r="D518" t="str">
        <f>INDEX('[1]03_cell_data_enriched'!$C:$C,MATCH(B518,'[1]03_cell_data_enriched'!$A:$A,0))</f>
        <v>Unique</v>
      </c>
    </row>
    <row r="519" spans="1:4" x14ac:dyDescent="0.2">
      <c r="A519" t="s">
        <v>2</v>
      </c>
      <c r="B519" t="s">
        <v>555</v>
      </c>
      <c r="C519" t="s">
        <v>5</v>
      </c>
      <c r="D519" t="str">
        <f>INDEX('[1]03_cell_data_enriched'!$C:$C,MATCH(B519,'[1]03_cell_data_enriched'!$A:$A,0))</f>
        <v>Unique</v>
      </c>
    </row>
    <row r="520" spans="1:4" x14ac:dyDescent="0.2">
      <c r="A520" t="s">
        <v>2</v>
      </c>
      <c r="B520" t="s">
        <v>556</v>
      </c>
      <c r="C520" t="s">
        <v>5</v>
      </c>
      <c r="D520" t="str">
        <f>INDEX('[1]03_cell_data_enriched'!$C:$C,MATCH(B520,'[1]03_cell_data_enriched'!$A:$A,0))</f>
        <v>Unique</v>
      </c>
    </row>
    <row r="521" spans="1:4" x14ac:dyDescent="0.2">
      <c r="A521" t="s">
        <v>2</v>
      </c>
      <c r="B521" t="s">
        <v>557</v>
      </c>
      <c r="C521" t="s">
        <v>5</v>
      </c>
      <c r="D521" t="str">
        <f>INDEX('[1]03_cell_data_enriched'!$C:$C,MATCH(B521,'[1]03_cell_data_enriched'!$A:$A,0))</f>
        <v>Unique</v>
      </c>
    </row>
    <row r="522" spans="1:4" x14ac:dyDescent="0.2">
      <c r="A522" t="s">
        <v>2</v>
      </c>
      <c r="B522" t="s">
        <v>558</v>
      </c>
      <c r="C522" t="s">
        <v>4</v>
      </c>
      <c r="D522" t="str">
        <f>INDEX('[1]03_cell_data_enriched'!$C:$C,MATCH(B522,'[1]03_cell_data_enriched'!$A:$A,0))</f>
        <v>Unique</v>
      </c>
    </row>
    <row r="523" spans="1:4" x14ac:dyDescent="0.2">
      <c r="A523" t="s">
        <v>2</v>
      </c>
      <c r="B523" t="s">
        <v>559</v>
      </c>
      <c r="C523" t="s">
        <v>5</v>
      </c>
      <c r="D523" t="str">
        <f>INDEX('[1]03_cell_data_enriched'!$C:$C,MATCH(B523,'[1]03_cell_data_enriched'!$A:$A,0))</f>
        <v>Unique</v>
      </c>
    </row>
    <row r="524" spans="1:4" x14ac:dyDescent="0.2">
      <c r="A524" t="s">
        <v>2</v>
      </c>
      <c r="B524" t="s">
        <v>560</v>
      </c>
      <c r="C524" t="s">
        <v>5</v>
      </c>
      <c r="D524" t="str">
        <f>INDEX('[1]03_cell_data_enriched'!$C:$C,MATCH(B524,'[1]03_cell_data_enriched'!$A:$A,0))</f>
        <v>Unique</v>
      </c>
    </row>
    <row r="525" spans="1:4" x14ac:dyDescent="0.2">
      <c r="A525" t="s">
        <v>2</v>
      </c>
      <c r="B525" t="s">
        <v>561</v>
      </c>
      <c r="C525" t="s">
        <v>5</v>
      </c>
      <c r="D525" t="str">
        <f>INDEX('[1]03_cell_data_enriched'!$C:$C,MATCH(B525,'[1]03_cell_data_enriched'!$A:$A,0))</f>
        <v>Unique</v>
      </c>
    </row>
    <row r="526" spans="1:4" x14ac:dyDescent="0.2">
      <c r="A526" t="s">
        <v>2</v>
      </c>
      <c r="B526" t="s">
        <v>562</v>
      </c>
      <c r="C526" t="s">
        <v>5</v>
      </c>
      <c r="D526" t="str">
        <f>INDEX('[1]03_cell_data_enriched'!$C:$C,MATCH(B526,'[1]03_cell_data_enriched'!$A:$A,0))</f>
        <v>Unique</v>
      </c>
    </row>
    <row r="527" spans="1:4" x14ac:dyDescent="0.2">
      <c r="A527" t="s">
        <v>2</v>
      </c>
      <c r="B527" t="s">
        <v>563</v>
      </c>
      <c r="C527" t="s">
        <v>5</v>
      </c>
      <c r="D527" t="str">
        <f>INDEX('[1]03_cell_data_enriched'!$C:$C,MATCH(B527,'[1]03_cell_data_enriched'!$A:$A,0))</f>
        <v>Unique</v>
      </c>
    </row>
    <row r="528" spans="1:4" x14ac:dyDescent="0.2">
      <c r="A528" t="s">
        <v>6</v>
      </c>
      <c r="B528" t="s">
        <v>7</v>
      </c>
      <c r="C528" t="s">
        <v>3</v>
      </c>
      <c r="D528" t="e">
        <f>INDEX('[1]03_cell_data_enriched'!$C:$C,MATCH(B528,'[1]03_cell_data_enriched'!$A:$A,0))</f>
        <v>#N/A</v>
      </c>
    </row>
    <row r="529" spans="1:4" x14ac:dyDescent="0.2">
      <c r="A529" t="s">
        <v>6</v>
      </c>
      <c r="B529" t="s">
        <v>8</v>
      </c>
      <c r="C529" t="s">
        <v>3</v>
      </c>
      <c r="D529" t="e">
        <f>INDEX('[1]03_cell_data_enriched'!$C:$C,MATCH(B529,'[1]03_cell_data_enriched'!$A:$A,0))</f>
        <v>#N/A</v>
      </c>
    </row>
    <row r="530" spans="1:4" x14ac:dyDescent="0.2">
      <c r="A530" t="s">
        <v>6</v>
      </c>
      <c r="B530" t="s">
        <v>9</v>
      </c>
      <c r="C530" t="s">
        <v>5</v>
      </c>
      <c r="D530" t="e">
        <f>INDEX('[1]03_cell_data_enriched'!$C:$C,MATCH(B530,'[1]03_cell_data_enriched'!$A:$A,0))</f>
        <v>#N/A</v>
      </c>
    </row>
    <row r="531" spans="1:4" x14ac:dyDescent="0.2">
      <c r="A531" t="s">
        <v>6</v>
      </c>
      <c r="B531" t="s">
        <v>10</v>
      </c>
      <c r="C531" t="s">
        <v>3</v>
      </c>
      <c r="D531" t="e">
        <f>INDEX('[1]03_cell_data_enriched'!$C:$C,MATCH(B531,'[1]03_cell_data_enriched'!$A:$A,0))</f>
        <v>#N/A</v>
      </c>
    </row>
    <row r="532" spans="1:4" x14ac:dyDescent="0.2">
      <c r="A532" t="s">
        <v>6</v>
      </c>
      <c r="B532" t="s">
        <v>11</v>
      </c>
      <c r="C532" t="s">
        <v>4</v>
      </c>
      <c r="D532" t="e">
        <f>INDEX('[1]03_cell_data_enriched'!$C:$C,MATCH(B532,'[1]03_cell_data_enriched'!$A:$A,0))</f>
        <v>#N/A</v>
      </c>
    </row>
    <row r="533" spans="1:4" x14ac:dyDescent="0.2">
      <c r="A533" t="s">
        <v>6</v>
      </c>
      <c r="B533" t="s">
        <v>12</v>
      </c>
      <c r="C533" t="s">
        <v>4</v>
      </c>
      <c r="D533" t="e">
        <f>INDEX('[1]03_cell_data_enriched'!$C:$C,MATCH(B533,'[1]03_cell_data_enriched'!$A:$A,0))</f>
        <v>#N/A</v>
      </c>
    </row>
    <row r="534" spans="1:4" x14ac:dyDescent="0.2">
      <c r="A534" t="s">
        <v>6</v>
      </c>
      <c r="B534" t="s">
        <v>13</v>
      </c>
      <c r="C534" t="s">
        <v>3</v>
      </c>
      <c r="D534" t="e">
        <f>INDEX('[1]03_cell_data_enriched'!$C:$C,MATCH(B534,'[1]03_cell_data_enriched'!$A:$A,0))</f>
        <v>#N/A</v>
      </c>
    </row>
    <row r="535" spans="1:4" x14ac:dyDescent="0.2">
      <c r="A535" t="s">
        <v>6</v>
      </c>
      <c r="B535" t="s">
        <v>14</v>
      </c>
      <c r="C535" t="s">
        <v>4</v>
      </c>
      <c r="D535" t="e">
        <f>INDEX('[1]03_cell_data_enriched'!$C:$C,MATCH(B535,'[1]03_cell_data_enriched'!$A:$A,0))</f>
        <v>#N/A</v>
      </c>
    </row>
    <row r="536" spans="1:4" x14ac:dyDescent="0.2">
      <c r="A536" t="s">
        <v>6</v>
      </c>
      <c r="B536" t="s">
        <v>15</v>
      </c>
      <c r="C536" t="s">
        <v>3</v>
      </c>
      <c r="D536" t="e">
        <f>INDEX('[1]03_cell_data_enriched'!$C:$C,MATCH(B536,'[1]03_cell_data_enriched'!$A:$A,0))</f>
        <v>#N/A</v>
      </c>
    </row>
    <row r="537" spans="1:4" x14ac:dyDescent="0.2">
      <c r="A537" t="s">
        <v>6</v>
      </c>
      <c r="B537" t="s">
        <v>16</v>
      </c>
      <c r="C537" t="s">
        <v>3</v>
      </c>
      <c r="D537" t="e">
        <f>INDEX('[1]03_cell_data_enriched'!$C:$C,MATCH(B537,'[1]03_cell_data_enriched'!$A:$A,0))</f>
        <v>#N/A</v>
      </c>
    </row>
    <row r="538" spans="1:4" x14ac:dyDescent="0.2">
      <c r="A538" t="s">
        <v>6</v>
      </c>
      <c r="B538" t="s">
        <v>17</v>
      </c>
      <c r="C538" t="s">
        <v>5</v>
      </c>
      <c r="D538" t="e">
        <f>INDEX('[1]03_cell_data_enriched'!$C:$C,MATCH(B538,'[1]03_cell_data_enriched'!$A:$A,0))</f>
        <v>#N/A</v>
      </c>
    </row>
    <row r="539" spans="1:4" x14ac:dyDescent="0.2">
      <c r="A539" t="s">
        <v>6</v>
      </c>
      <c r="B539" t="s">
        <v>18</v>
      </c>
      <c r="C539" t="s">
        <v>3</v>
      </c>
      <c r="D539" t="e">
        <f>INDEX('[1]03_cell_data_enriched'!$C:$C,MATCH(B539,'[1]03_cell_data_enriched'!$A:$A,0))</f>
        <v>#N/A</v>
      </c>
    </row>
    <row r="540" spans="1:4" x14ac:dyDescent="0.2">
      <c r="A540" t="s">
        <v>6</v>
      </c>
      <c r="B540" t="s">
        <v>19</v>
      </c>
      <c r="C540" t="s">
        <v>3</v>
      </c>
      <c r="D540" t="e">
        <f>INDEX('[1]03_cell_data_enriched'!$C:$C,MATCH(B540,'[1]03_cell_data_enriched'!$A:$A,0))</f>
        <v>#N/A</v>
      </c>
    </row>
    <row r="541" spans="1:4" x14ac:dyDescent="0.2">
      <c r="A541" t="s">
        <v>6</v>
      </c>
      <c r="B541" t="s">
        <v>20</v>
      </c>
      <c r="C541" t="s">
        <v>3</v>
      </c>
      <c r="D541" t="e">
        <f>INDEX('[1]03_cell_data_enriched'!$C:$C,MATCH(B541,'[1]03_cell_data_enriched'!$A:$A,0))</f>
        <v>#N/A</v>
      </c>
    </row>
    <row r="542" spans="1:4" x14ac:dyDescent="0.2">
      <c r="A542" t="s">
        <v>6</v>
      </c>
      <c r="B542" t="s">
        <v>21</v>
      </c>
      <c r="C542" t="s">
        <v>3</v>
      </c>
      <c r="D542" t="e">
        <f>INDEX('[1]03_cell_data_enriched'!$C:$C,MATCH(B542,'[1]03_cell_data_enriched'!$A:$A,0))</f>
        <v>#N/A</v>
      </c>
    </row>
    <row r="543" spans="1:4" x14ac:dyDescent="0.2">
      <c r="A543" t="s">
        <v>6</v>
      </c>
      <c r="B543" t="s">
        <v>22</v>
      </c>
      <c r="C543" t="s">
        <v>4</v>
      </c>
      <c r="D543" t="e">
        <f>INDEX('[1]03_cell_data_enriched'!$C:$C,MATCH(B543,'[1]03_cell_data_enriched'!$A:$A,0))</f>
        <v>#N/A</v>
      </c>
    </row>
    <row r="544" spans="1:4" x14ac:dyDescent="0.2">
      <c r="A544" t="s">
        <v>6</v>
      </c>
      <c r="B544" t="s">
        <v>23</v>
      </c>
      <c r="C544" t="s">
        <v>3</v>
      </c>
      <c r="D544" t="e">
        <f>INDEX('[1]03_cell_data_enriched'!$C:$C,MATCH(B544,'[1]03_cell_data_enriched'!$A:$A,0))</f>
        <v>#N/A</v>
      </c>
    </row>
    <row r="545" spans="1:4" x14ac:dyDescent="0.2">
      <c r="A545" t="s">
        <v>6</v>
      </c>
      <c r="B545" t="s">
        <v>24</v>
      </c>
      <c r="C545" t="s">
        <v>4</v>
      </c>
      <c r="D545" t="e">
        <f>INDEX('[1]03_cell_data_enriched'!$C:$C,MATCH(B545,'[1]03_cell_data_enriched'!$A:$A,0))</f>
        <v>#N/A</v>
      </c>
    </row>
    <row r="546" spans="1:4" x14ac:dyDescent="0.2">
      <c r="A546" t="s">
        <v>6</v>
      </c>
      <c r="B546" t="s">
        <v>25</v>
      </c>
      <c r="C546" t="s">
        <v>5</v>
      </c>
      <c r="D546" t="e">
        <f>INDEX('[1]03_cell_data_enriched'!$C:$C,MATCH(B546,'[1]03_cell_data_enriched'!$A:$A,0))</f>
        <v>#N/A</v>
      </c>
    </row>
    <row r="547" spans="1:4" x14ac:dyDescent="0.2">
      <c r="A547" t="s">
        <v>6</v>
      </c>
      <c r="B547" t="s">
        <v>26</v>
      </c>
      <c r="C547" t="s">
        <v>3</v>
      </c>
      <c r="D547" t="e">
        <f>INDEX('[1]03_cell_data_enriched'!$C:$C,MATCH(B547,'[1]03_cell_data_enriched'!$A:$A,0))</f>
        <v>#N/A</v>
      </c>
    </row>
    <row r="548" spans="1:4" x14ac:dyDescent="0.2">
      <c r="A548" t="s">
        <v>6</v>
      </c>
      <c r="B548" t="s">
        <v>27</v>
      </c>
      <c r="C548" t="s">
        <v>3</v>
      </c>
      <c r="D548" t="e">
        <f>INDEX('[1]03_cell_data_enriched'!$C:$C,MATCH(B548,'[1]03_cell_data_enriched'!$A:$A,0))</f>
        <v>#N/A</v>
      </c>
    </row>
    <row r="549" spans="1:4" x14ac:dyDescent="0.2">
      <c r="A549" t="s">
        <v>6</v>
      </c>
      <c r="B549" t="s">
        <v>28</v>
      </c>
      <c r="C549" t="s">
        <v>5</v>
      </c>
      <c r="D549" t="e">
        <f>INDEX('[1]03_cell_data_enriched'!$C:$C,MATCH(B549,'[1]03_cell_data_enriched'!$A:$A,0))</f>
        <v>#N/A</v>
      </c>
    </row>
    <row r="550" spans="1:4" x14ac:dyDescent="0.2">
      <c r="A550" t="s">
        <v>6</v>
      </c>
      <c r="B550" t="s">
        <v>29</v>
      </c>
      <c r="C550" t="s">
        <v>4</v>
      </c>
      <c r="D550" t="e">
        <f>INDEX('[1]03_cell_data_enriched'!$C:$C,MATCH(B550,'[1]03_cell_data_enriched'!$A:$A,0))</f>
        <v>#N/A</v>
      </c>
    </row>
    <row r="551" spans="1:4" x14ac:dyDescent="0.2">
      <c r="A551" t="s">
        <v>6</v>
      </c>
      <c r="B551" t="s">
        <v>30</v>
      </c>
      <c r="C551" t="s">
        <v>4</v>
      </c>
      <c r="D551" t="e">
        <f>INDEX('[1]03_cell_data_enriched'!$C:$C,MATCH(B551,'[1]03_cell_data_enriched'!$A:$A,0))</f>
        <v>#N/A</v>
      </c>
    </row>
    <row r="552" spans="1:4" x14ac:dyDescent="0.2">
      <c r="A552" t="s">
        <v>6</v>
      </c>
      <c r="B552" t="s">
        <v>31</v>
      </c>
      <c r="C552" t="s">
        <v>4</v>
      </c>
      <c r="D552" t="e">
        <f>INDEX('[1]03_cell_data_enriched'!$C:$C,MATCH(B552,'[1]03_cell_data_enriched'!$A:$A,0))</f>
        <v>#N/A</v>
      </c>
    </row>
    <row r="553" spans="1:4" x14ac:dyDescent="0.2">
      <c r="A553" t="s">
        <v>6</v>
      </c>
      <c r="B553" t="s">
        <v>32</v>
      </c>
      <c r="C553" t="s">
        <v>3</v>
      </c>
      <c r="D553" t="e">
        <f>INDEX('[1]03_cell_data_enriched'!$C:$C,MATCH(B553,'[1]03_cell_data_enriched'!$A:$A,0))</f>
        <v>#N/A</v>
      </c>
    </row>
    <row r="554" spans="1:4" x14ac:dyDescent="0.2">
      <c r="A554" t="s">
        <v>6</v>
      </c>
      <c r="B554" t="s">
        <v>33</v>
      </c>
      <c r="C554" t="s">
        <v>5</v>
      </c>
      <c r="D554" t="e">
        <f>INDEX('[1]03_cell_data_enriched'!$C:$C,MATCH(B554,'[1]03_cell_data_enriched'!$A:$A,0))</f>
        <v>#N/A</v>
      </c>
    </row>
    <row r="555" spans="1:4" x14ac:dyDescent="0.2">
      <c r="A555" t="s">
        <v>6</v>
      </c>
      <c r="B555" t="s">
        <v>34</v>
      </c>
      <c r="C555" t="s">
        <v>3</v>
      </c>
      <c r="D555" t="e">
        <f>INDEX('[1]03_cell_data_enriched'!$C:$C,MATCH(B555,'[1]03_cell_data_enriched'!$A:$A,0))</f>
        <v>#N/A</v>
      </c>
    </row>
    <row r="556" spans="1:4" x14ac:dyDescent="0.2">
      <c r="A556" t="s">
        <v>6</v>
      </c>
      <c r="B556" t="s">
        <v>35</v>
      </c>
      <c r="C556" t="s">
        <v>3</v>
      </c>
      <c r="D556" t="e">
        <f>INDEX('[1]03_cell_data_enriched'!$C:$C,MATCH(B556,'[1]03_cell_data_enriched'!$A:$A,0))</f>
        <v>#N/A</v>
      </c>
    </row>
    <row r="557" spans="1:4" x14ac:dyDescent="0.2">
      <c r="A557" t="s">
        <v>6</v>
      </c>
      <c r="B557" t="s">
        <v>36</v>
      </c>
      <c r="C557" t="s">
        <v>3</v>
      </c>
      <c r="D557" t="e">
        <f>INDEX('[1]03_cell_data_enriched'!$C:$C,MATCH(B557,'[1]03_cell_data_enriched'!$A:$A,0))</f>
        <v>#N/A</v>
      </c>
    </row>
    <row r="558" spans="1:4" x14ac:dyDescent="0.2">
      <c r="A558" t="s">
        <v>6</v>
      </c>
      <c r="B558" t="s">
        <v>37</v>
      </c>
      <c r="C558" t="s">
        <v>4</v>
      </c>
      <c r="D558" t="e">
        <f>INDEX('[1]03_cell_data_enriched'!$C:$C,MATCH(B558,'[1]03_cell_data_enriched'!$A:$A,0))</f>
        <v>#N/A</v>
      </c>
    </row>
    <row r="559" spans="1:4" x14ac:dyDescent="0.2">
      <c r="A559" t="s">
        <v>6</v>
      </c>
      <c r="B559" t="s">
        <v>38</v>
      </c>
      <c r="C559" t="s">
        <v>3</v>
      </c>
      <c r="D559" t="e">
        <f>INDEX('[1]03_cell_data_enriched'!$C:$C,MATCH(B559,'[1]03_cell_data_enriched'!$A:$A,0))</f>
        <v>#N/A</v>
      </c>
    </row>
    <row r="560" spans="1:4" x14ac:dyDescent="0.2">
      <c r="A560" t="s">
        <v>6</v>
      </c>
      <c r="B560" t="s">
        <v>39</v>
      </c>
      <c r="C560" t="s">
        <v>3</v>
      </c>
      <c r="D560" t="e">
        <f>INDEX('[1]03_cell_data_enriched'!$C:$C,MATCH(B560,'[1]03_cell_data_enriched'!$A:$A,0))</f>
        <v>#N/A</v>
      </c>
    </row>
    <row r="561" spans="1:4" x14ac:dyDescent="0.2">
      <c r="A561" t="s">
        <v>6</v>
      </c>
      <c r="B561" t="s">
        <v>40</v>
      </c>
      <c r="C561" t="s">
        <v>5</v>
      </c>
      <c r="D561" t="e">
        <f>INDEX('[1]03_cell_data_enriched'!$C:$C,MATCH(B561,'[1]03_cell_data_enriched'!$A:$A,0))</f>
        <v>#N/A</v>
      </c>
    </row>
    <row r="562" spans="1:4" x14ac:dyDescent="0.2">
      <c r="A562" t="s">
        <v>6</v>
      </c>
      <c r="B562" t="s">
        <v>41</v>
      </c>
      <c r="C562" t="s">
        <v>3</v>
      </c>
      <c r="D562" t="e">
        <f>INDEX('[1]03_cell_data_enriched'!$C:$C,MATCH(B562,'[1]03_cell_data_enriched'!$A:$A,0))</f>
        <v>#N/A</v>
      </c>
    </row>
    <row r="563" spans="1:4" x14ac:dyDescent="0.2">
      <c r="A563" t="s">
        <v>6</v>
      </c>
      <c r="B563" t="s">
        <v>42</v>
      </c>
      <c r="C563" t="s">
        <v>5</v>
      </c>
      <c r="D563" t="e">
        <f>INDEX('[1]03_cell_data_enriched'!$C:$C,MATCH(B563,'[1]03_cell_data_enriched'!$A:$A,0))</f>
        <v>#N/A</v>
      </c>
    </row>
    <row r="564" spans="1:4" x14ac:dyDescent="0.2">
      <c r="A564" t="s">
        <v>6</v>
      </c>
      <c r="B564" t="s">
        <v>43</v>
      </c>
      <c r="C564" t="s">
        <v>5</v>
      </c>
      <c r="D564" t="e">
        <f>INDEX('[1]03_cell_data_enriched'!$C:$C,MATCH(B564,'[1]03_cell_data_enriched'!$A:$A,0))</f>
        <v>#N/A</v>
      </c>
    </row>
    <row r="565" spans="1:4" x14ac:dyDescent="0.2">
      <c r="A565" t="s">
        <v>6</v>
      </c>
      <c r="B565" t="s">
        <v>44</v>
      </c>
      <c r="C565" t="s">
        <v>3</v>
      </c>
      <c r="D565" t="e">
        <f>INDEX('[1]03_cell_data_enriched'!$C:$C,MATCH(B565,'[1]03_cell_data_enriched'!$A:$A,0))</f>
        <v>#N/A</v>
      </c>
    </row>
    <row r="566" spans="1:4" x14ac:dyDescent="0.2">
      <c r="A566" t="s">
        <v>6</v>
      </c>
      <c r="B566" t="s">
        <v>45</v>
      </c>
      <c r="C566" t="s">
        <v>3</v>
      </c>
      <c r="D566" t="e">
        <f>INDEX('[1]03_cell_data_enriched'!$C:$C,MATCH(B566,'[1]03_cell_data_enriched'!$A:$A,0))</f>
        <v>#N/A</v>
      </c>
    </row>
    <row r="567" spans="1:4" x14ac:dyDescent="0.2">
      <c r="A567" t="s">
        <v>6</v>
      </c>
      <c r="B567" t="s">
        <v>46</v>
      </c>
      <c r="C567" t="s">
        <v>5</v>
      </c>
      <c r="D567" t="e">
        <f>INDEX('[1]03_cell_data_enriched'!$C:$C,MATCH(B567,'[1]03_cell_data_enriched'!$A:$A,0))</f>
        <v>#N/A</v>
      </c>
    </row>
    <row r="568" spans="1:4" x14ac:dyDescent="0.2">
      <c r="A568" t="s">
        <v>6</v>
      </c>
      <c r="B568" t="s">
        <v>47</v>
      </c>
      <c r="C568" t="s">
        <v>4</v>
      </c>
      <c r="D568" t="e">
        <f>INDEX('[1]03_cell_data_enriched'!$C:$C,MATCH(B568,'[1]03_cell_data_enriched'!$A:$A,0))</f>
        <v>#N/A</v>
      </c>
    </row>
    <row r="569" spans="1:4" x14ac:dyDescent="0.2">
      <c r="A569" t="s">
        <v>6</v>
      </c>
      <c r="B569" t="s">
        <v>48</v>
      </c>
      <c r="C569" t="s">
        <v>3</v>
      </c>
      <c r="D569" t="e">
        <f>INDEX('[1]03_cell_data_enriched'!$C:$C,MATCH(B569,'[1]03_cell_data_enriched'!$A:$A,0))</f>
        <v>#N/A</v>
      </c>
    </row>
    <row r="570" spans="1:4" x14ac:dyDescent="0.2">
      <c r="A570" t="s">
        <v>6</v>
      </c>
      <c r="B570" t="s">
        <v>49</v>
      </c>
      <c r="C570" t="s">
        <v>5</v>
      </c>
      <c r="D570" t="e">
        <f>INDEX('[1]03_cell_data_enriched'!$C:$C,MATCH(B570,'[1]03_cell_data_enriched'!$A:$A,0))</f>
        <v>#N/A</v>
      </c>
    </row>
    <row r="571" spans="1:4" x14ac:dyDescent="0.2">
      <c r="A571" t="s">
        <v>6</v>
      </c>
      <c r="B571" t="s">
        <v>50</v>
      </c>
      <c r="C571" t="s">
        <v>3</v>
      </c>
      <c r="D571" t="e">
        <f>INDEX('[1]03_cell_data_enriched'!$C:$C,MATCH(B571,'[1]03_cell_data_enriched'!$A:$A,0))</f>
        <v>#N/A</v>
      </c>
    </row>
    <row r="572" spans="1:4" x14ac:dyDescent="0.2">
      <c r="A572" t="s">
        <v>6</v>
      </c>
      <c r="B572" t="s">
        <v>51</v>
      </c>
      <c r="C572" t="s">
        <v>3</v>
      </c>
      <c r="D572" t="e">
        <f>INDEX('[1]03_cell_data_enriched'!$C:$C,MATCH(B572,'[1]03_cell_data_enriched'!$A:$A,0))</f>
        <v>#N/A</v>
      </c>
    </row>
    <row r="573" spans="1:4" x14ac:dyDescent="0.2">
      <c r="A573" t="s">
        <v>6</v>
      </c>
      <c r="B573" t="s">
        <v>52</v>
      </c>
      <c r="C573" t="s">
        <v>4</v>
      </c>
      <c r="D573" t="e">
        <f>INDEX('[1]03_cell_data_enriched'!$C:$C,MATCH(B573,'[1]03_cell_data_enriched'!$A:$A,0))</f>
        <v>#N/A</v>
      </c>
    </row>
    <row r="574" spans="1:4" x14ac:dyDescent="0.2">
      <c r="A574" t="s">
        <v>6</v>
      </c>
      <c r="B574" t="s">
        <v>53</v>
      </c>
      <c r="C574" t="s">
        <v>3</v>
      </c>
      <c r="D574" t="e">
        <f>INDEX('[1]03_cell_data_enriched'!$C:$C,MATCH(B574,'[1]03_cell_data_enriched'!$A:$A,0))</f>
        <v>#N/A</v>
      </c>
    </row>
    <row r="575" spans="1:4" x14ac:dyDescent="0.2">
      <c r="A575" t="s">
        <v>6</v>
      </c>
      <c r="B575" t="s">
        <v>54</v>
      </c>
      <c r="C575" t="s">
        <v>3</v>
      </c>
      <c r="D575" t="e">
        <f>INDEX('[1]03_cell_data_enriched'!$C:$C,MATCH(B575,'[1]03_cell_data_enriched'!$A:$A,0))</f>
        <v>#N/A</v>
      </c>
    </row>
    <row r="576" spans="1:4" x14ac:dyDescent="0.2">
      <c r="A576" t="s">
        <v>6</v>
      </c>
      <c r="B576" t="s">
        <v>55</v>
      </c>
      <c r="C576" t="s">
        <v>4</v>
      </c>
      <c r="D576" t="e">
        <f>INDEX('[1]03_cell_data_enriched'!$C:$C,MATCH(B576,'[1]03_cell_data_enriched'!$A:$A,0))</f>
        <v>#N/A</v>
      </c>
    </row>
    <row r="577" spans="1:4" x14ac:dyDescent="0.2">
      <c r="A577" t="s">
        <v>6</v>
      </c>
      <c r="B577" t="s">
        <v>56</v>
      </c>
      <c r="C577" t="s">
        <v>3</v>
      </c>
      <c r="D577" t="e">
        <f>INDEX('[1]03_cell_data_enriched'!$C:$C,MATCH(B577,'[1]03_cell_data_enriched'!$A:$A,0))</f>
        <v>#N/A</v>
      </c>
    </row>
    <row r="578" spans="1:4" x14ac:dyDescent="0.2">
      <c r="A578" t="s">
        <v>6</v>
      </c>
      <c r="B578" t="s">
        <v>57</v>
      </c>
      <c r="C578" t="s">
        <v>3</v>
      </c>
      <c r="D578" t="e">
        <f>INDEX('[1]03_cell_data_enriched'!$C:$C,MATCH(B578,'[1]03_cell_data_enriched'!$A:$A,0))</f>
        <v>#N/A</v>
      </c>
    </row>
    <row r="579" spans="1:4" x14ac:dyDescent="0.2">
      <c r="A579" t="s">
        <v>6</v>
      </c>
      <c r="B579" t="s">
        <v>58</v>
      </c>
      <c r="C579" t="s">
        <v>3</v>
      </c>
      <c r="D579" t="e">
        <f>INDEX('[1]03_cell_data_enriched'!$C:$C,MATCH(B579,'[1]03_cell_data_enriched'!$A:$A,0))</f>
        <v>#N/A</v>
      </c>
    </row>
    <row r="580" spans="1:4" x14ac:dyDescent="0.2">
      <c r="A580" t="s">
        <v>6</v>
      </c>
      <c r="B580" t="s">
        <v>59</v>
      </c>
      <c r="C580" t="s">
        <v>5</v>
      </c>
      <c r="D580" t="e">
        <f>INDEX('[1]03_cell_data_enriched'!$C:$C,MATCH(B580,'[1]03_cell_data_enriched'!$A:$A,0))</f>
        <v>#N/A</v>
      </c>
    </row>
    <row r="581" spans="1:4" x14ac:dyDescent="0.2">
      <c r="A581" t="s">
        <v>6</v>
      </c>
      <c r="B581" t="s">
        <v>60</v>
      </c>
      <c r="C581" t="s">
        <v>5</v>
      </c>
      <c r="D581" t="e">
        <f>INDEX('[1]03_cell_data_enriched'!$C:$C,MATCH(B581,'[1]03_cell_data_enriched'!$A:$A,0))</f>
        <v>#N/A</v>
      </c>
    </row>
    <row r="582" spans="1:4" x14ac:dyDescent="0.2">
      <c r="A582" t="s">
        <v>6</v>
      </c>
      <c r="B582" t="s">
        <v>61</v>
      </c>
      <c r="C582" t="s">
        <v>3</v>
      </c>
      <c r="D582" t="e">
        <f>INDEX('[1]03_cell_data_enriched'!$C:$C,MATCH(B582,'[1]03_cell_data_enriched'!$A:$A,0))</f>
        <v>#N/A</v>
      </c>
    </row>
    <row r="583" spans="1:4" x14ac:dyDescent="0.2">
      <c r="A583" t="s">
        <v>6</v>
      </c>
      <c r="B583" t="s">
        <v>62</v>
      </c>
      <c r="C583" t="s">
        <v>3</v>
      </c>
      <c r="D583" t="e">
        <f>INDEX('[1]03_cell_data_enriched'!$C:$C,MATCH(B583,'[1]03_cell_data_enriched'!$A:$A,0))</f>
        <v>#N/A</v>
      </c>
    </row>
    <row r="584" spans="1:4" x14ac:dyDescent="0.2">
      <c r="A584" t="s">
        <v>6</v>
      </c>
      <c r="B584" t="s">
        <v>63</v>
      </c>
      <c r="C584" t="s">
        <v>4</v>
      </c>
      <c r="D584" t="e">
        <f>INDEX('[1]03_cell_data_enriched'!$C:$C,MATCH(B584,'[1]03_cell_data_enriched'!$A:$A,0))</f>
        <v>#N/A</v>
      </c>
    </row>
    <row r="585" spans="1:4" x14ac:dyDescent="0.2">
      <c r="A585" t="s">
        <v>6</v>
      </c>
      <c r="B585" t="s">
        <v>64</v>
      </c>
      <c r="C585" t="s">
        <v>3</v>
      </c>
      <c r="D585" t="e">
        <f>INDEX('[1]03_cell_data_enriched'!$C:$C,MATCH(B585,'[1]03_cell_data_enriched'!$A:$A,0))</f>
        <v>#N/A</v>
      </c>
    </row>
    <row r="586" spans="1:4" x14ac:dyDescent="0.2">
      <c r="A586" t="s">
        <v>6</v>
      </c>
      <c r="B586" t="s">
        <v>65</v>
      </c>
      <c r="C586" t="s">
        <v>3</v>
      </c>
      <c r="D586" t="e">
        <f>INDEX('[1]03_cell_data_enriched'!$C:$C,MATCH(B586,'[1]03_cell_data_enriched'!$A:$A,0))</f>
        <v>#N/A</v>
      </c>
    </row>
    <row r="587" spans="1:4" x14ac:dyDescent="0.2">
      <c r="A587" t="s">
        <v>6</v>
      </c>
      <c r="B587" t="s">
        <v>66</v>
      </c>
      <c r="C587" t="s">
        <v>3</v>
      </c>
      <c r="D587" t="e">
        <f>INDEX('[1]03_cell_data_enriched'!$C:$C,MATCH(B587,'[1]03_cell_data_enriched'!$A:$A,0))</f>
        <v>#N/A</v>
      </c>
    </row>
    <row r="588" spans="1:4" x14ac:dyDescent="0.2">
      <c r="A588" t="s">
        <v>6</v>
      </c>
      <c r="B588" t="s">
        <v>67</v>
      </c>
      <c r="C588" t="s">
        <v>5</v>
      </c>
      <c r="D588" t="e">
        <f>INDEX('[1]03_cell_data_enriched'!$C:$C,MATCH(B588,'[1]03_cell_data_enriched'!$A:$A,0))</f>
        <v>#N/A</v>
      </c>
    </row>
    <row r="589" spans="1:4" x14ac:dyDescent="0.2">
      <c r="A589" t="s">
        <v>6</v>
      </c>
      <c r="B589" t="s">
        <v>68</v>
      </c>
      <c r="C589" t="s">
        <v>4</v>
      </c>
      <c r="D589" t="e">
        <f>INDEX('[1]03_cell_data_enriched'!$C:$C,MATCH(B589,'[1]03_cell_data_enriched'!$A:$A,0))</f>
        <v>#N/A</v>
      </c>
    </row>
    <row r="590" spans="1:4" x14ac:dyDescent="0.2">
      <c r="A590" t="s">
        <v>6</v>
      </c>
      <c r="B590" t="s">
        <v>69</v>
      </c>
      <c r="C590" t="s">
        <v>3</v>
      </c>
      <c r="D590" t="e">
        <f>INDEX('[1]03_cell_data_enriched'!$C:$C,MATCH(B590,'[1]03_cell_data_enriched'!$A:$A,0))</f>
        <v>#N/A</v>
      </c>
    </row>
    <row r="591" spans="1:4" x14ac:dyDescent="0.2">
      <c r="A591" t="s">
        <v>6</v>
      </c>
      <c r="B591" t="s">
        <v>70</v>
      </c>
      <c r="C591" t="s">
        <v>5</v>
      </c>
      <c r="D591" t="e">
        <f>INDEX('[1]03_cell_data_enriched'!$C:$C,MATCH(B591,'[1]03_cell_data_enriched'!$A:$A,0))</f>
        <v>#N/A</v>
      </c>
    </row>
    <row r="592" spans="1:4" x14ac:dyDescent="0.2">
      <c r="A592" t="s">
        <v>6</v>
      </c>
      <c r="B592" t="s">
        <v>71</v>
      </c>
      <c r="C592" t="s">
        <v>3</v>
      </c>
      <c r="D592" t="e">
        <f>INDEX('[1]03_cell_data_enriched'!$C:$C,MATCH(B592,'[1]03_cell_data_enriched'!$A:$A,0))</f>
        <v>#N/A</v>
      </c>
    </row>
    <row r="593" spans="1:4" x14ac:dyDescent="0.2">
      <c r="A593" t="s">
        <v>6</v>
      </c>
      <c r="B593" t="s">
        <v>72</v>
      </c>
      <c r="C593" t="s">
        <v>3</v>
      </c>
      <c r="D593" t="e">
        <f>INDEX('[1]03_cell_data_enriched'!$C:$C,MATCH(B593,'[1]03_cell_data_enriched'!$A:$A,0))</f>
        <v>#N/A</v>
      </c>
    </row>
    <row r="594" spans="1:4" x14ac:dyDescent="0.2">
      <c r="A594" t="s">
        <v>6</v>
      </c>
      <c r="B594" t="s">
        <v>73</v>
      </c>
      <c r="C594" t="s">
        <v>3</v>
      </c>
      <c r="D594" t="e">
        <f>INDEX('[1]03_cell_data_enriched'!$C:$C,MATCH(B594,'[1]03_cell_data_enriched'!$A:$A,0))</f>
        <v>#N/A</v>
      </c>
    </row>
    <row r="595" spans="1:4" x14ac:dyDescent="0.2">
      <c r="A595" t="s">
        <v>6</v>
      </c>
      <c r="B595" t="s">
        <v>74</v>
      </c>
      <c r="C595" t="s">
        <v>4</v>
      </c>
      <c r="D595" t="e">
        <f>INDEX('[1]03_cell_data_enriched'!$C:$C,MATCH(B595,'[1]03_cell_data_enriched'!$A:$A,0))</f>
        <v>#N/A</v>
      </c>
    </row>
    <row r="596" spans="1:4" x14ac:dyDescent="0.2">
      <c r="A596" t="s">
        <v>6</v>
      </c>
      <c r="B596" t="s">
        <v>75</v>
      </c>
      <c r="C596" t="s">
        <v>4</v>
      </c>
      <c r="D596" t="e">
        <f>INDEX('[1]03_cell_data_enriched'!$C:$C,MATCH(B596,'[1]03_cell_data_enriched'!$A:$A,0))</f>
        <v>#N/A</v>
      </c>
    </row>
    <row r="597" spans="1:4" x14ac:dyDescent="0.2">
      <c r="A597" t="s">
        <v>6</v>
      </c>
      <c r="B597" t="s">
        <v>76</v>
      </c>
      <c r="C597" t="s">
        <v>5</v>
      </c>
      <c r="D597" t="e">
        <f>INDEX('[1]03_cell_data_enriched'!$C:$C,MATCH(B597,'[1]03_cell_data_enriched'!$A:$A,0))</f>
        <v>#N/A</v>
      </c>
    </row>
    <row r="598" spans="1:4" x14ac:dyDescent="0.2">
      <c r="A598" t="s">
        <v>6</v>
      </c>
      <c r="B598" t="s">
        <v>77</v>
      </c>
      <c r="C598" t="s">
        <v>3</v>
      </c>
      <c r="D598" t="e">
        <f>INDEX('[1]03_cell_data_enriched'!$C:$C,MATCH(B598,'[1]03_cell_data_enriched'!$A:$A,0))</f>
        <v>#N/A</v>
      </c>
    </row>
    <row r="599" spans="1:4" x14ac:dyDescent="0.2">
      <c r="A599" t="s">
        <v>6</v>
      </c>
      <c r="B599" t="s">
        <v>78</v>
      </c>
      <c r="C599" t="s">
        <v>5</v>
      </c>
      <c r="D599" t="e">
        <f>INDEX('[1]03_cell_data_enriched'!$C:$C,MATCH(B599,'[1]03_cell_data_enriched'!$A:$A,0))</f>
        <v>#N/A</v>
      </c>
    </row>
    <row r="600" spans="1:4" x14ac:dyDescent="0.2">
      <c r="A600" t="s">
        <v>6</v>
      </c>
      <c r="B600" t="s">
        <v>79</v>
      </c>
      <c r="C600" t="s">
        <v>3</v>
      </c>
      <c r="D600" t="e">
        <f>INDEX('[1]03_cell_data_enriched'!$C:$C,MATCH(B600,'[1]03_cell_data_enriched'!$A:$A,0))</f>
        <v>#N/A</v>
      </c>
    </row>
    <row r="601" spans="1:4" x14ac:dyDescent="0.2">
      <c r="A601" t="s">
        <v>6</v>
      </c>
      <c r="B601" t="s">
        <v>80</v>
      </c>
      <c r="C601" t="s">
        <v>3</v>
      </c>
      <c r="D601" t="e">
        <f>INDEX('[1]03_cell_data_enriched'!$C:$C,MATCH(B601,'[1]03_cell_data_enriched'!$A:$A,0))</f>
        <v>#N/A</v>
      </c>
    </row>
    <row r="602" spans="1:4" x14ac:dyDescent="0.2">
      <c r="A602" t="s">
        <v>6</v>
      </c>
      <c r="B602" t="s">
        <v>81</v>
      </c>
      <c r="C602" t="s">
        <v>4</v>
      </c>
      <c r="D602" t="e">
        <f>INDEX('[1]03_cell_data_enriched'!$C:$C,MATCH(B602,'[1]03_cell_data_enriched'!$A:$A,0))</f>
        <v>#N/A</v>
      </c>
    </row>
    <row r="603" spans="1:4" x14ac:dyDescent="0.2">
      <c r="A603" t="s">
        <v>6</v>
      </c>
      <c r="B603" t="s">
        <v>82</v>
      </c>
      <c r="C603" t="s">
        <v>3</v>
      </c>
      <c r="D603" t="e">
        <f>INDEX('[1]03_cell_data_enriched'!$C:$C,MATCH(B603,'[1]03_cell_data_enriched'!$A:$A,0))</f>
        <v>#N/A</v>
      </c>
    </row>
    <row r="604" spans="1:4" x14ac:dyDescent="0.2">
      <c r="A604" t="s">
        <v>6</v>
      </c>
      <c r="B604" t="s">
        <v>83</v>
      </c>
      <c r="C604" t="s">
        <v>5</v>
      </c>
      <c r="D604" t="e">
        <f>INDEX('[1]03_cell_data_enriched'!$C:$C,MATCH(B604,'[1]03_cell_data_enriched'!$A:$A,0))</f>
        <v>#N/A</v>
      </c>
    </row>
    <row r="605" spans="1:4" x14ac:dyDescent="0.2">
      <c r="A605" t="s">
        <v>6</v>
      </c>
      <c r="B605" t="s">
        <v>84</v>
      </c>
      <c r="C605" t="s">
        <v>3</v>
      </c>
      <c r="D605" t="e">
        <f>INDEX('[1]03_cell_data_enriched'!$C:$C,MATCH(B605,'[1]03_cell_data_enriched'!$A:$A,0))</f>
        <v>#N/A</v>
      </c>
    </row>
    <row r="606" spans="1:4" x14ac:dyDescent="0.2">
      <c r="A606" t="s">
        <v>6</v>
      </c>
      <c r="B606" t="s">
        <v>85</v>
      </c>
      <c r="C606" t="s">
        <v>3</v>
      </c>
      <c r="D606" t="e">
        <f>INDEX('[1]03_cell_data_enriched'!$C:$C,MATCH(B606,'[1]03_cell_data_enriched'!$A:$A,0))</f>
        <v>#N/A</v>
      </c>
    </row>
    <row r="607" spans="1:4" x14ac:dyDescent="0.2">
      <c r="A607" t="s">
        <v>6</v>
      </c>
      <c r="B607" t="s">
        <v>86</v>
      </c>
      <c r="C607" t="s">
        <v>4</v>
      </c>
      <c r="D607" t="e">
        <f>INDEX('[1]03_cell_data_enriched'!$C:$C,MATCH(B607,'[1]03_cell_data_enriched'!$A:$A,0))</f>
        <v>#N/A</v>
      </c>
    </row>
    <row r="608" spans="1:4" x14ac:dyDescent="0.2">
      <c r="A608" t="s">
        <v>6</v>
      </c>
      <c r="B608" t="s">
        <v>87</v>
      </c>
      <c r="C608" t="s">
        <v>3</v>
      </c>
      <c r="D608" t="e">
        <f>INDEX('[1]03_cell_data_enriched'!$C:$C,MATCH(B608,'[1]03_cell_data_enriched'!$A:$A,0))</f>
        <v>#N/A</v>
      </c>
    </row>
    <row r="609" spans="1:4" x14ac:dyDescent="0.2">
      <c r="A609" t="s">
        <v>6</v>
      </c>
      <c r="B609" t="s">
        <v>88</v>
      </c>
      <c r="C609" t="s">
        <v>3</v>
      </c>
      <c r="D609" t="e">
        <f>INDEX('[1]03_cell_data_enriched'!$C:$C,MATCH(B609,'[1]03_cell_data_enriched'!$A:$A,0))</f>
        <v>#N/A</v>
      </c>
    </row>
    <row r="610" spans="1:4" x14ac:dyDescent="0.2">
      <c r="A610" t="s">
        <v>6</v>
      </c>
      <c r="B610" t="s">
        <v>89</v>
      </c>
      <c r="C610" t="s">
        <v>3</v>
      </c>
      <c r="D610" t="e">
        <f>INDEX('[1]03_cell_data_enriched'!$C:$C,MATCH(B610,'[1]03_cell_data_enriched'!$A:$A,0))</f>
        <v>#N/A</v>
      </c>
    </row>
    <row r="611" spans="1:4" x14ac:dyDescent="0.2">
      <c r="A611" t="s">
        <v>6</v>
      </c>
      <c r="B611" t="s">
        <v>90</v>
      </c>
      <c r="C611" t="s">
        <v>3</v>
      </c>
      <c r="D611" t="e">
        <f>INDEX('[1]03_cell_data_enriched'!$C:$C,MATCH(B611,'[1]03_cell_data_enriched'!$A:$A,0))</f>
        <v>#N/A</v>
      </c>
    </row>
    <row r="612" spans="1:4" x14ac:dyDescent="0.2">
      <c r="A612" t="s">
        <v>6</v>
      </c>
      <c r="B612" t="s">
        <v>91</v>
      </c>
      <c r="C612" t="s">
        <v>3</v>
      </c>
      <c r="D612" t="e">
        <f>INDEX('[1]03_cell_data_enriched'!$C:$C,MATCH(B612,'[1]03_cell_data_enriched'!$A:$A,0))</f>
        <v>#N/A</v>
      </c>
    </row>
    <row r="613" spans="1:4" x14ac:dyDescent="0.2">
      <c r="A613" t="s">
        <v>6</v>
      </c>
      <c r="B613" t="s">
        <v>92</v>
      </c>
      <c r="C613" t="s">
        <v>3</v>
      </c>
      <c r="D613" t="e">
        <f>INDEX('[1]03_cell_data_enriched'!$C:$C,MATCH(B613,'[1]03_cell_data_enriched'!$A:$A,0))</f>
        <v>#N/A</v>
      </c>
    </row>
    <row r="614" spans="1:4" x14ac:dyDescent="0.2">
      <c r="A614" t="s">
        <v>6</v>
      </c>
      <c r="B614" t="s">
        <v>93</v>
      </c>
      <c r="C614" t="s">
        <v>3</v>
      </c>
      <c r="D614" t="e">
        <f>INDEX('[1]03_cell_data_enriched'!$C:$C,MATCH(B614,'[1]03_cell_data_enriched'!$A:$A,0))</f>
        <v>#N/A</v>
      </c>
    </row>
    <row r="615" spans="1:4" x14ac:dyDescent="0.2">
      <c r="A615" t="s">
        <v>6</v>
      </c>
      <c r="B615" t="s">
        <v>94</v>
      </c>
      <c r="C615" t="s">
        <v>4</v>
      </c>
      <c r="D615" t="e">
        <f>INDEX('[1]03_cell_data_enriched'!$C:$C,MATCH(B615,'[1]03_cell_data_enriched'!$A:$A,0))</f>
        <v>#N/A</v>
      </c>
    </row>
    <row r="616" spans="1:4" x14ac:dyDescent="0.2">
      <c r="A616" t="s">
        <v>6</v>
      </c>
      <c r="B616" t="s">
        <v>95</v>
      </c>
      <c r="C616" t="s">
        <v>3</v>
      </c>
      <c r="D616" t="e">
        <f>INDEX('[1]03_cell_data_enriched'!$C:$C,MATCH(B616,'[1]03_cell_data_enriched'!$A:$A,0))</f>
        <v>#N/A</v>
      </c>
    </row>
    <row r="617" spans="1:4" x14ac:dyDescent="0.2">
      <c r="A617" t="s">
        <v>6</v>
      </c>
      <c r="B617" t="s">
        <v>96</v>
      </c>
      <c r="C617" t="s">
        <v>3</v>
      </c>
      <c r="D617" t="e">
        <f>INDEX('[1]03_cell_data_enriched'!$C:$C,MATCH(B617,'[1]03_cell_data_enriched'!$A:$A,0))</f>
        <v>#N/A</v>
      </c>
    </row>
    <row r="618" spans="1:4" x14ac:dyDescent="0.2">
      <c r="A618" t="s">
        <v>6</v>
      </c>
      <c r="B618" t="s">
        <v>97</v>
      </c>
      <c r="C618" t="s">
        <v>3</v>
      </c>
      <c r="D618" t="e">
        <f>INDEX('[1]03_cell_data_enriched'!$C:$C,MATCH(B618,'[1]03_cell_data_enriched'!$A:$A,0))</f>
        <v>#N/A</v>
      </c>
    </row>
    <row r="619" spans="1:4" x14ac:dyDescent="0.2">
      <c r="A619" t="s">
        <v>6</v>
      </c>
      <c r="B619" t="s">
        <v>98</v>
      </c>
      <c r="C619" t="s">
        <v>3</v>
      </c>
      <c r="D619" t="e">
        <f>INDEX('[1]03_cell_data_enriched'!$C:$C,MATCH(B619,'[1]03_cell_data_enriched'!$A:$A,0))</f>
        <v>#N/A</v>
      </c>
    </row>
    <row r="620" spans="1:4" x14ac:dyDescent="0.2">
      <c r="A620" t="s">
        <v>6</v>
      </c>
      <c r="B620" t="s">
        <v>99</v>
      </c>
      <c r="C620" t="s">
        <v>4</v>
      </c>
      <c r="D620" t="e">
        <f>INDEX('[1]03_cell_data_enriched'!$C:$C,MATCH(B620,'[1]03_cell_data_enriched'!$A:$A,0))</f>
        <v>#N/A</v>
      </c>
    </row>
    <row r="621" spans="1:4" x14ac:dyDescent="0.2">
      <c r="A621" t="s">
        <v>6</v>
      </c>
      <c r="B621" t="s">
        <v>100</v>
      </c>
      <c r="C621" t="s">
        <v>3</v>
      </c>
      <c r="D621" t="e">
        <f>INDEX('[1]03_cell_data_enriched'!$C:$C,MATCH(B621,'[1]03_cell_data_enriched'!$A:$A,0))</f>
        <v>#N/A</v>
      </c>
    </row>
    <row r="622" spans="1:4" x14ac:dyDescent="0.2">
      <c r="A622" t="s">
        <v>6</v>
      </c>
      <c r="B622" t="s">
        <v>101</v>
      </c>
      <c r="C622" t="s">
        <v>5</v>
      </c>
      <c r="D622" t="e">
        <f>INDEX('[1]03_cell_data_enriched'!$C:$C,MATCH(B622,'[1]03_cell_data_enriched'!$A:$A,0))</f>
        <v>#N/A</v>
      </c>
    </row>
    <row r="623" spans="1:4" x14ac:dyDescent="0.2">
      <c r="A623" t="s">
        <v>6</v>
      </c>
      <c r="B623" t="s">
        <v>102</v>
      </c>
      <c r="C623" t="s">
        <v>3</v>
      </c>
      <c r="D623" t="e">
        <f>INDEX('[1]03_cell_data_enriched'!$C:$C,MATCH(B623,'[1]03_cell_data_enriched'!$A:$A,0))</f>
        <v>#N/A</v>
      </c>
    </row>
    <row r="624" spans="1:4" x14ac:dyDescent="0.2">
      <c r="A624" t="s">
        <v>6</v>
      </c>
      <c r="B624" t="s">
        <v>103</v>
      </c>
      <c r="C624" t="s">
        <v>3</v>
      </c>
      <c r="D624" t="e">
        <f>INDEX('[1]03_cell_data_enriched'!$C:$C,MATCH(B624,'[1]03_cell_data_enriched'!$A:$A,0))</f>
        <v>#N/A</v>
      </c>
    </row>
    <row r="625" spans="1:4" x14ac:dyDescent="0.2">
      <c r="A625" t="s">
        <v>6</v>
      </c>
      <c r="B625" t="s">
        <v>104</v>
      </c>
      <c r="C625" t="s">
        <v>3</v>
      </c>
      <c r="D625" t="e">
        <f>INDEX('[1]03_cell_data_enriched'!$C:$C,MATCH(B625,'[1]03_cell_data_enriched'!$A:$A,0))</f>
        <v>#N/A</v>
      </c>
    </row>
    <row r="626" spans="1:4" x14ac:dyDescent="0.2">
      <c r="A626" t="s">
        <v>6</v>
      </c>
      <c r="B626" t="s">
        <v>105</v>
      </c>
      <c r="C626" t="s">
        <v>5</v>
      </c>
      <c r="D626" t="e">
        <f>INDEX('[1]03_cell_data_enriched'!$C:$C,MATCH(B626,'[1]03_cell_data_enriched'!$A:$A,0))</f>
        <v>#N/A</v>
      </c>
    </row>
    <row r="627" spans="1:4" x14ac:dyDescent="0.2">
      <c r="A627" t="s">
        <v>6</v>
      </c>
      <c r="B627" t="s">
        <v>106</v>
      </c>
      <c r="C627" t="s">
        <v>4</v>
      </c>
      <c r="D627" t="e">
        <f>INDEX('[1]03_cell_data_enriched'!$C:$C,MATCH(B627,'[1]03_cell_data_enriched'!$A:$A,0))</f>
        <v>#N/A</v>
      </c>
    </row>
    <row r="628" spans="1:4" x14ac:dyDescent="0.2">
      <c r="A628" t="s">
        <v>6</v>
      </c>
      <c r="B628" t="s">
        <v>107</v>
      </c>
      <c r="C628" t="s">
        <v>5</v>
      </c>
      <c r="D628" t="e">
        <f>INDEX('[1]03_cell_data_enriched'!$C:$C,MATCH(B628,'[1]03_cell_data_enriched'!$A:$A,0))</f>
        <v>#N/A</v>
      </c>
    </row>
    <row r="629" spans="1:4" x14ac:dyDescent="0.2">
      <c r="A629" t="s">
        <v>6</v>
      </c>
      <c r="B629" t="s">
        <v>108</v>
      </c>
      <c r="C629" t="s">
        <v>3</v>
      </c>
      <c r="D629" t="e">
        <f>INDEX('[1]03_cell_data_enriched'!$C:$C,MATCH(B629,'[1]03_cell_data_enriched'!$A:$A,0))</f>
        <v>#N/A</v>
      </c>
    </row>
    <row r="630" spans="1:4" x14ac:dyDescent="0.2">
      <c r="A630" t="s">
        <v>6</v>
      </c>
      <c r="B630" t="s">
        <v>109</v>
      </c>
      <c r="C630" t="s">
        <v>3</v>
      </c>
      <c r="D630" t="e">
        <f>INDEX('[1]03_cell_data_enriched'!$C:$C,MATCH(B630,'[1]03_cell_data_enriched'!$A:$A,0))</f>
        <v>#N/A</v>
      </c>
    </row>
    <row r="631" spans="1:4" x14ac:dyDescent="0.2">
      <c r="A631" t="s">
        <v>6</v>
      </c>
      <c r="B631" t="s">
        <v>110</v>
      </c>
      <c r="C631" t="s">
        <v>3</v>
      </c>
      <c r="D631" t="e">
        <f>INDEX('[1]03_cell_data_enriched'!$C:$C,MATCH(B631,'[1]03_cell_data_enriched'!$A:$A,0))</f>
        <v>#N/A</v>
      </c>
    </row>
    <row r="632" spans="1:4" x14ac:dyDescent="0.2">
      <c r="A632" t="s">
        <v>6</v>
      </c>
      <c r="B632" t="s">
        <v>111</v>
      </c>
      <c r="C632" t="s">
        <v>3</v>
      </c>
      <c r="D632" t="e">
        <f>INDEX('[1]03_cell_data_enriched'!$C:$C,MATCH(B632,'[1]03_cell_data_enriched'!$A:$A,0))</f>
        <v>#N/A</v>
      </c>
    </row>
    <row r="633" spans="1:4" x14ac:dyDescent="0.2">
      <c r="A633" t="s">
        <v>6</v>
      </c>
      <c r="B633" t="s">
        <v>112</v>
      </c>
      <c r="C633" t="s">
        <v>5</v>
      </c>
      <c r="D633" t="e">
        <f>INDEX('[1]03_cell_data_enriched'!$C:$C,MATCH(B633,'[1]03_cell_data_enriched'!$A:$A,0))</f>
        <v>#N/A</v>
      </c>
    </row>
    <row r="634" spans="1:4" x14ac:dyDescent="0.2">
      <c r="A634" t="s">
        <v>6</v>
      </c>
      <c r="B634" t="s">
        <v>113</v>
      </c>
      <c r="C634" t="s">
        <v>4</v>
      </c>
      <c r="D634" t="e">
        <f>INDEX('[1]03_cell_data_enriched'!$C:$C,MATCH(B634,'[1]03_cell_data_enriched'!$A:$A,0))</f>
        <v>#N/A</v>
      </c>
    </row>
    <row r="635" spans="1:4" x14ac:dyDescent="0.2">
      <c r="A635" t="s">
        <v>6</v>
      </c>
      <c r="B635" t="s">
        <v>114</v>
      </c>
      <c r="C635" t="s">
        <v>4</v>
      </c>
      <c r="D635" t="e">
        <f>INDEX('[1]03_cell_data_enriched'!$C:$C,MATCH(B635,'[1]03_cell_data_enriched'!$A:$A,0))</f>
        <v>#N/A</v>
      </c>
    </row>
    <row r="636" spans="1:4" x14ac:dyDescent="0.2">
      <c r="A636" t="s">
        <v>6</v>
      </c>
      <c r="B636" t="s">
        <v>115</v>
      </c>
      <c r="C636" t="s">
        <v>3</v>
      </c>
      <c r="D636" t="e">
        <f>INDEX('[1]03_cell_data_enriched'!$C:$C,MATCH(B636,'[1]03_cell_data_enriched'!$A:$A,0))</f>
        <v>#N/A</v>
      </c>
    </row>
    <row r="637" spans="1:4" x14ac:dyDescent="0.2">
      <c r="A637" t="s">
        <v>6</v>
      </c>
      <c r="B637" t="s">
        <v>116</v>
      </c>
      <c r="C637" t="s">
        <v>3</v>
      </c>
      <c r="D637" t="e">
        <f>INDEX('[1]03_cell_data_enriched'!$C:$C,MATCH(B637,'[1]03_cell_data_enriched'!$A:$A,0))</f>
        <v>#N/A</v>
      </c>
    </row>
    <row r="638" spans="1:4" x14ac:dyDescent="0.2">
      <c r="A638" t="s">
        <v>6</v>
      </c>
      <c r="B638" t="s">
        <v>117</v>
      </c>
      <c r="C638" t="s">
        <v>5</v>
      </c>
      <c r="D638" t="e">
        <f>INDEX('[1]03_cell_data_enriched'!$C:$C,MATCH(B638,'[1]03_cell_data_enriched'!$A:$A,0))</f>
        <v>#N/A</v>
      </c>
    </row>
    <row r="639" spans="1:4" x14ac:dyDescent="0.2">
      <c r="A639" t="s">
        <v>6</v>
      </c>
      <c r="B639" t="s">
        <v>118</v>
      </c>
      <c r="C639" t="s">
        <v>3</v>
      </c>
      <c r="D639" t="e">
        <f>INDEX('[1]03_cell_data_enriched'!$C:$C,MATCH(B639,'[1]03_cell_data_enriched'!$A:$A,0))</f>
        <v>#N/A</v>
      </c>
    </row>
    <row r="640" spans="1:4" x14ac:dyDescent="0.2">
      <c r="A640" t="s">
        <v>6</v>
      </c>
      <c r="B640" t="s">
        <v>119</v>
      </c>
      <c r="C640" t="s">
        <v>5</v>
      </c>
      <c r="D640" t="e">
        <f>INDEX('[1]03_cell_data_enriched'!$C:$C,MATCH(B640,'[1]03_cell_data_enriched'!$A:$A,0))</f>
        <v>#N/A</v>
      </c>
    </row>
    <row r="641" spans="1:4" x14ac:dyDescent="0.2">
      <c r="A641" t="s">
        <v>6</v>
      </c>
      <c r="B641" t="s">
        <v>120</v>
      </c>
      <c r="C641" t="s">
        <v>3</v>
      </c>
      <c r="D641" t="e">
        <f>INDEX('[1]03_cell_data_enriched'!$C:$C,MATCH(B641,'[1]03_cell_data_enriched'!$A:$A,0))</f>
        <v>#N/A</v>
      </c>
    </row>
    <row r="642" spans="1:4" x14ac:dyDescent="0.2">
      <c r="A642" t="s">
        <v>6</v>
      </c>
      <c r="B642" t="s">
        <v>121</v>
      </c>
      <c r="C642" t="s">
        <v>5</v>
      </c>
      <c r="D642" t="e">
        <f>INDEX('[1]03_cell_data_enriched'!$C:$C,MATCH(B642,'[1]03_cell_data_enriched'!$A:$A,0))</f>
        <v>#N/A</v>
      </c>
    </row>
    <row r="643" spans="1:4" x14ac:dyDescent="0.2">
      <c r="A643" t="s">
        <v>6</v>
      </c>
      <c r="B643" t="s">
        <v>122</v>
      </c>
      <c r="C643" t="s">
        <v>3</v>
      </c>
      <c r="D643" t="e">
        <f>INDEX('[1]03_cell_data_enriched'!$C:$C,MATCH(B643,'[1]03_cell_data_enriched'!$A:$A,0))</f>
        <v>#N/A</v>
      </c>
    </row>
    <row r="644" spans="1:4" x14ac:dyDescent="0.2">
      <c r="A644" t="s">
        <v>6</v>
      </c>
      <c r="B644" t="s">
        <v>123</v>
      </c>
      <c r="C644" t="s">
        <v>3</v>
      </c>
      <c r="D644" t="e">
        <f>INDEX('[1]03_cell_data_enriched'!$C:$C,MATCH(B644,'[1]03_cell_data_enriched'!$A:$A,0))</f>
        <v>#N/A</v>
      </c>
    </row>
    <row r="645" spans="1:4" x14ac:dyDescent="0.2">
      <c r="A645" t="s">
        <v>6</v>
      </c>
      <c r="B645" t="s">
        <v>124</v>
      </c>
      <c r="C645" t="s">
        <v>5</v>
      </c>
      <c r="D645" t="e">
        <f>INDEX('[1]03_cell_data_enriched'!$C:$C,MATCH(B645,'[1]03_cell_data_enriched'!$A:$A,0))</f>
        <v>#N/A</v>
      </c>
    </row>
    <row r="646" spans="1:4" x14ac:dyDescent="0.2">
      <c r="A646" t="s">
        <v>6</v>
      </c>
      <c r="B646" t="s">
        <v>125</v>
      </c>
      <c r="C646" t="s">
        <v>5</v>
      </c>
      <c r="D646" t="e">
        <f>INDEX('[1]03_cell_data_enriched'!$C:$C,MATCH(B646,'[1]03_cell_data_enriched'!$A:$A,0))</f>
        <v>#N/A</v>
      </c>
    </row>
    <row r="647" spans="1:4" x14ac:dyDescent="0.2">
      <c r="A647" t="s">
        <v>6</v>
      </c>
      <c r="B647" t="s">
        <v>126</v>
      </c>
      <c r="C647" t="s">
        <v>4</v>
      </c>
      <c r="D647" t="e">
        <f>INDEX('[1]03_cell_data_enriched'!$C:$C,MATCH(B647,'[1]03_cell_data_enriched'!$A:$A,0))</f>
        <v>#N/A</v>
      </c>
    </row>
    <row r="648" spans="1:4" x14ac:dyDescent="0.2">
      <c r="A648" t="s">
        <v>6</v>
      </c>
      <c r="B648" t="s">
        <v>127</v>
      </c>
      <c r="C648" t="s">
        <v>5</v>
      </c>
      <c r="D648" t="e">
        <f>INDEX('[1]03_cell_data_enriched'!$C:$C,MATCH(B648,'[1]03_cell_data_enriched'!$A:$A,0))</f>
        <v>#N/A</v>
      </c>
    </row>
    <row r="649" spans="1:4" x14ac:dyDescent="0.2">
      <c r="A649" t="s">
        <v>6</v>
      </c>
      <c r="B649" t="s">
        <v>128</v>
      </c>
      <c r="C649" t="s">
        <v>5</v>
      </c>
      <c r="D649" t="e">
        <f>INDEX('[1]03_cell_data_enriched'!$C:$C,MATCH(B649,'[1]03_cell_data_enriched'!$A:$A,0))</f>
        <v>#N/A</v>
      </c>
    </row>
    <row r="650" spans="1:4" x14ac:dyDescent="0.2">
      <c r="A650" t="s">
        <v>6</v>
      </c>
      <c r="B650" t="s">
        <v>129</v>
      </c>
      <c r="C650" t="s">
        <v>3</v>
      </c>
      <c r="D650" t="e">
        <f>INDEX('[1]03_cell_data_enriched'!$C:$C,MATCH(B650,'[1]03_cell_data_enriched'!$A:$A,0))</f>
        <v>#N/A</v>
      </c>
    </row>
    <row r="651" spans="1:4" x14ac:dyDescent="0.2">
      <c r="A651" t="s">
        <v>6</v>
      </c>
      <c r="B651" t="s">
        <v>130</v>
      </c>
      <c r="C651" t="s">
        <v>4</v>
      </c>
      <c r="D651" t="e">
        <f>INDEX('[1]03_cell_data_enriched'!$C:$C,MATCH(B651,'[1]03_cell_data_enriched'!$A:$A,0))</f>
        <v>#N/A</v>
      </c>
    </row>
    <row r="652" spans="1:4" x14ac:dyDescent="0.2">
      <c r="A652" t="s">
        <v>6</v>
      </c>
      <c r="B652" t="s">
        <v>131</v>
      </c>
      <c r="C652" t="s">
        <v>3</v>
      </c>
      <c r="D652" t="e">
        <f>INDEX('[1]03_cell_data_enriched'!$C:$C,MATCH(B652,'[1]03_cell_data_enriched'!$A:$A,0))</f>
        <v>#N/A</v>
      </c>
    </row>
    <row r="653" spans="1:4" x14ac:dyDescent="0.2">
      <c r="A653" t="s">
        <v>6</v>
      </c>
      <c r="B653" t="s">
        <v>132</v>
      </c>
      <c r="C653" t="s">
        <v>4</v>
      </c>
      <c r="D653" t="e">
        <f>INDEX('[1]03_cell_data_enriched'!$C:$C,MATCH(B653,'[1]03_cell_data_enriched'!$A:$A,0))</f>
        <v>#N/A</v>
      </c>
    </row>
    <row r="654" spans="1:4" x14ac:dyDescent="0.2">
      <c r="A654" t="s">
        <v>6</v>
      </c>
      <c r="B654" t="s">
        <v>133</v>
      </c>
      <c r="C654" t="s">
        <v>3</v>
      </c>
      <c r="D654" t="e">
        <f>INDEX('[1]03_cell_data_enriched'!$C:$C,MATCH(B654,'[1]03_cell_data_enriched'!$A:$A,0))</f>
        <v>#N/A</v>
      </c>
    </row>
    <row r="655" spans="1:4" x14ac:dyDescent="0.2">
      <c r="A655" t="s">
        <v>6</v>
      </c>
      <c r="B655" t="s">
        <v>134</v>
      </c>
      <c r="C655" t="s">
        <v>3</v>
      </c>
      <c r="D655" t="e">
        <f>INDEX('[1]03_cell_data_enriched'!$C:$C,MATCH(B655,'[1]03_cell_data_enriched'!$A:$A,0))</f>
        <v>#N/A</v>
      </c>
    </row>
    <row r="656" spans="1:4" x14ac:dyDescent="0.2">
      <c r="A656" t="s">
        <v>6</v>
      </c>
      <c r="B656" t="s">
        <v>135</v>
      </c>
      <c r="C656" t="s">
        <v>4</v>
      </c>
      <c r="D656" t="e">
        <f>INDEX('[1]03_cell_data_enriched'!$C:$C,MATCH(B656,'[1]03_cell_data_enriched'!$A:$A,0))</f>
        <v>#N/A</v>
      </c>
    </row>
    <row r="657" spans="1:4" x14ac:dyDescent="0.2">
      <c r="A657" t="s">
        <v>6</v>
      </c>
      <c r="B657" t="s">
        <v>136</v>
      </c>
      <c r="C657" t="s">
        <v>3</v>
      </c>
      <c r="D657" t="e">
        <f>INDEX('[1]03_cell_data_enriched'!$C:$C,MATCH(B657,'[1]03_cell_data_enriched'!$A:$A,0))</f>
        <v>#N/A</v>
      </c>
    </row>
    <row r="658" spans="1:4" x14ac:dyDescent="0.2">
      <c r="A658" t="s">
        <v>6</v>
      </c>
      <c r="B658" t="s">
        <v>137</v>
      </c>
      <c r="C658" t="s">
        <v>3</v>
      </c>
      <c r="D658" t="e">
        <f>INDEX('[1]03_cell_data_enriched'!$C:$C,MATCH(B658,'[1]03_cell_data_enriched'!$A:$A,0))</f>
        <v>#N/A</v>
      </c>
    </row>
    <row r="659" spans="1:4" x14ac:dyDescent="0.2">
      <c r="A659" t="s">
        <v>6</v>
      </c>
      <c r="B659" t="s">
        <v>138</v>
      </c>
      <c r="C659" t="s">
        <v>3</v>
      </c>
      <c r="D659" t="e">
        <f>INDEX('[1]03_cell_data_enriched'!$C:$C,MATCH(B659,'[1]03_cell_data_enriched'!$A:$A,0))</f>
        <v>#N/A</v>
      </c>
    </row>
    <row r="660" spans="1:4" x14ac:dyDescent="0.2">
      <c r="A660" t="s">
        <v>6</v>
      </c>
      <c r="B660" t="s">
        <v>139</v>
      </c>
      <c r="C660" t="s">
        <v>3</v>
      </c>
      <c r="D660" t="e">
        <f>INDEX('[1]03_cell_data_enriched'!$C:$C,MATCH(B660,'[1]03_cell_data_enriched'!$A:$A,0))</f>
        <v>#N/A</v>
      </c>
    </row>
    <row r="661" spans="1:4" x14ac:dyDescent="0.2">
      <c r="A661" t="s">
        <v>6</v>
      </c>
      <c r="B661" t="s">
        <v>140</v>
      </c>
      <c r="C661" t="s">
        <v>3</v>
      </c>
      <c r="D661" t="e">
        <f>INDEX('[1]03_cell_data_enriched'!$C:$C,MATCH(B661,'[1]03_cell_data_enriched'!$A:$A,0))</f>
        <v>#N/A</v>
      </c>
    </row>
    <row r="662" spans="1:4" x14ac:dyDescent="0.2">
      <c r="A662" t="s">
        <v>6</v>
      </c>
      <c r="B662" t="s">
        <v>141</v>
      </c>
      <c r="C662" t="s">
        <v>5</v>
      </c>
      <c r="D662" t="e">
        <f>INDEX('[1]03_cell_data_enriched'!$C:$C,MATCH(B662,'[1]03_cell_data_enriched'!$A:$A,0))</f>
        <v>#N/A</v>
      </c>
    </row>
    <row r="663" spans="1:4" x14ac:dyDescent="0.2">
      <c r="A663" t="s">
        <v>6</v>
      </c>
      <c r="B663" t="s">
        <v>142</v>
      </c>
      <c r="C663" t="s">
        <v>3</v>
      </c>
      <c r="D663" t="e">
        <f>INDEX('[1]03_cell_data_enriched'!$C:$C,MATCH(B663,'[1]03_cell_data_enriched'!$A:$A,0))</f>
        <v>#N/A</v>
      </c>
    </row>
    <row r="664" spans="1:4" x14ac:dyDescent="0.2">
      <c r="A664" t="s">
        <v>6</v>
      </c>
      <c r="B664" t="s">
        <v>143</v>
      </c>
      <c r="C664" t="s">
        <v>3</v>
      </c>
      <c r="D664" t="e">
        <f>INDEX('[1]03_cell_data_enriched'!$C:$C,MATCH(B664,'[1]03_cell_data_enriched'!$A:$A,0))</f>
        <v>#N/A</v>
      </c>
    </row>
    <row r="665" spans="1:4" x14ac:dyDescent="0.2">
      <c r="A665" t="s">
        <v>6</v>
      </c>
      <c r="B665" t="s">
        <v>144</v>
      </c>
      <c r="C665" t="s">
        <v>3</v>
      </c>
      <c r="D665" t="e">
        <f>INDEX('[1]03_cell_data_enriched'!$C:$C,MATCH(B665,'[1]03_cell_data_enriched'!$A:$A,0))</f>
        <v>#N/A</v>
      </c>
    </row>
    <row r="666" spans="1:4" x14ac:dyDescent="0.2">
      <c r="A666" t="s">
        <v>6</v>
      </c>
      <c r="B666" t="s">
        <v>145</v>
      </c>
      <c r="C666" t="s">
        <v>3</v>
      </c>
      <c r="D666" t="e">
        <f>INDEX('[1]03_cell_data_enriched'!$C:$C,MATCH(B666,'[1]03_cell_data_enriched'!$A:$A,0))</f>
        <v>#N/A</v>
      </c>
    </row>
    <row r="667" spans="1:4" x14ac:dyDescent="0.2">
      <c r="A667" t="s">
        <v>6</v>
      </c>
      <c r="B667" t="s">
        <v>146</v>
      </c>
      <c r="C667" t="s">
        <v>4</v>
      </c>
      <c r="D667" t="e">
        <f>INDEX('[1]03_cell_data_enriched'!$C:$C,MATCH(B667,'[1]03_cell_data_enriched'!$A:$A,0))</f>
        <v>#N/A</v>
      </c>
    </row>
    <row r="668" spans="1:4" x14ac:dyDescent="0.2">
      <c r="A668" t="s">
        <v>6</v>
      </c>
      <c r="B668" t="s">
        <v>147</v>
      </c>
      <c r="C668" t="s">
        <v>5</v>
      </c>
      <c r="D668" t="e">
        <f>INDEX('[1]03_cell_data_enriched'!$C:$C,MATCH(B668,'[1]03_cell_data_enriched'!$A:$A,0))</f>
        <v>#N/A</v>
      </c>
    </row>
    <row r="669" spans="1:4" x14ac:dyDescent="0.2">
      <c r="A669" t="s">
        <v>6</v>
      </c>
      <c r="B669" t="s">
        <v>148</v>
      </c>
      <c r="C669" t="s">
        <v>4</v>
      </c>
      <c r="D669" t="e">
        <f>INDEX('[1]03_cell_data_enriched'!$C:$C,MATCH(B669,'[1]03_cell_data_enriched'!$A:$A,0))</f>
        <v>#N/A</v>
      </c>
    </row>
    <row r="670" spans="1:4" x14ac:dyDescent="0.2">
      <c r="A670" t="s">
        <v>6</v>
      </c>
      <c r="B670" t="s">
        <v>149</v>
      </c>
      <c r="C670" t="s">
        <v>5</v>
      </c>
      <c r="D670" t="e">
        <f>INDEX('[1]03_cell_data_enriched'!$C:$C,MATCH(B670,'[1]03_cell_data_enriched'!$A:$A,0))</f>
        <v>#N/A</v>
      </c>
    </row>
    <row r="671" spans="1:4" x14ac:dyDescent="0.2">
      <c r="A671" t="s">
        <v>6</v>
      </c>
      <c r="B671" t="s">
        <v>150</v>
      </c>
      <c r="C671" t="s">
        <v>3</v>
      </c>
      <c r="D671" t="e">
        <f>INDEX('[1]03_cell_data_enriched'!$C:$C,MATCH(B671,'[1]03_cell_data_enriched'!$A:$A,0))</f>
        <v>#N/A</v>
      </c>
    </row>
    <row r="672" spans="1:4" x14ac:dyDescent="0.2">
      <c r="A672" t="s">
        <v>6</v>
      </c>
      <c r="B672" t="s">
        <v>151</v>
      </c>
      <c r="C672" t="s">
        <v>3</v>
      </c>
      <c r="D672" t="e">
        <f>INDEX('[1]03_cell_data_enriched'!$C:$C,MATCH(B672,'[1]03_cell_data_enriched'!$A:$A,0))</f>
        <v>#N/A</v>
      </c>
    </row>
    <row r="673" spans="1:4" x14ac:dyDescent="0.2">
      <c r="A673" t="s">
        <v>6</v>
      </c>
      <c r="B673" t="s">
        <v>152</v>
      </c>
      <c r="C673" t="s">
        <v>4</v>
      </c>
      <c r="D673" t="e">
        <f>INDEX('[1]03_cell_data_enriched'!$C:$C,MATCH(B673,'[1]03_cell_data_enriched'!$A:$A,0))</f>
        <v>#N/A</v>
      </c>
    </row>
    <row r="674" spans="1:4" x14ac:dyDescent="0.2">
      <c r="A674" t="s">
        <v>6</v>
      </c>
      <c r="B674" t="s">
        <v>153</v>
      </c>
      <c r="C674" t="s">
        <v>3</v>
      </c>
      <c r="D674" t="e">
        <f>INDEX('[1]03_cell_data_enriched'!$C:$C,MATCH(B674,'[1]03_cell_data_enriched'!$A:$A,0))</f>
        <v>#N/A</v>
      </c>
    </row>
    <row r="675" spans="1:4" x14ac:dyDescent="0.2">
      <c r="A675" t="s">
        <v>6</v>
      </c>
      <c r="B675" t="s">
        <v>154</v>
      </c>
      <c r="C675" t="s">
        <v>4</v>
      </c>
      <c r="D675" t="e">
        <f>INDEX('[1]03_cell_data_enriched'!$C:$C,MATCH(B675,'[1]03_cell_data_enriched'!$A:$A,0))</f>
        <v>#N/A</v>
      </c>
    </row>
    <row r="676" spans="1:4" x14ac:dyDescent="0.2">
      <c r="A676" t="s">
        <v>6</v>
      </c>
      <c r="B676" t="s">
        <v>155</v>
      </c>
      <c r="C676" t="s">
        <v>5</v>
      </c>
      <c r="D676" t="e">
        <f>INDEX('[1]03_cell_data_enriched'!$C:$C,MATCH(B676,'[1]03_cell_data_enriched'!$A:$A,0))</f>
        <v>#N/A</v>
      </c>
    </row>
    <row r="677" spans="1:4" x14ac:dyDescent="0.2">
      <c r="A677" t="s">
        <v>6</v>
      </c>
      <c r="B677" t="s">
        <v>156</v>
      </c>
      <c r="C677" t="s">
        <v>3</v>
      </c>
      <c r="D677" t="e">
        <f>INDEX('[1]03_cell_data_enriched'!$C:$C,MATCH(B677,'[1]03_cell_data_enriched'!$A:$A,0))</f>
        <v>#N/A</v>
      </c>
    </row>
    <row r="678" spans="1:4" x14ac:dyDescent="0.2">
      <c r="A678" t="s">
        <v>6</v>
      </c>
      <c r="B678" t="s">
        <v>157</v>
      </c>
      <c r="C678" t="s">
        <v>3</v>
      </c>
      <c r="D678" t="e">
        <f>INDEX('[1]03_cell_data_enriched'!$C:$C,MATCH(B678,'[1]03_cell_data_enriched'!$A:$A,0))</f>
        <v>#N/A</v>
      </c>
    </row>
    <row r="679" spans="1:4" x14ac:dyDescent="0.2">
      <c r="A679" t="s">
        <v>6</v>
      </c>
      <c r="B679" t="s">
        <v>158</v>
      </c>
      <c r="C679" t="s">
        <v>3</v>
      </c>
      <c r="D679" t="e">
        <f>INDEX('[1]03_cell_data_enriched'!$C:$C,MATCH(B679,'[1]03_cell_data_enriched'!$A:$A,0))</f>
        <v>#N/A</v>
      </c>
    </row>
    <row r="680" spans="1:4" x14ac:dyDescent="0.2">
      <c r="A680" t="s">
        <v>6</v>
      </c>
      <c r="B680" t="s">
        <v>159</v>
      </c>
      <c r="C680" t="s">
        <v>3</v>
      </c>
      <c r="D680" t="e">
        <f>INDEX('[1]03_cell_data_enriched'!$C:$C,MATCH(B680,'[1]03_cell_data_enriched'!$A:$A,0))</f>
        <v>#N/A</v>
      </c>
    </row>
    <row r="681" spans="1:4" x14ac:dyDescent="0.2">
      <c r="A681" t="s">
        <v>6</v>
      </c>
      <c r="B681" t="s">
        <v>160</v>
      </c>
      <c r="C681" t="s">
        <v>3</v>
      </c>
      <c r="D681" t="e">
        <f>INDEX('[1]03_cell_data_enriched'!$C:$C,MATCH(B681,'[1]03_cell_data_enriched'!$A:$A,0))</f>
        <v>#N/A</v>
      </c>
    </row>
    <row r="682" spans="1:4" x14ac:dyDescent="0.2">
      <c r="A682" t="s">
        <v>6</v>
      </c>
      <c r="B682" t="s">
        <v>161</v>
      </c>
      <c r="C682" t="s">
        <v>3</v>
      </c>
      <c r="D682" t="e">
        <f>INDEX('[1]03_cell_data_enriched'!$C:$C,MATCH(B682,'[1]03_cell_data_enriched'!$A:$A,0))</f>
        <v>#N/A</v>
      </c>
    </row>
    <row r="683" spans="1:4" x14ac:dyDescent="0.2">
      <c r="A683" t="s">
        <v>6</v>
      </c>
      <c r="B683" t="s">
        <v>162</v>
      </c>
      <c r="C683" t="s">
        <v>3</v>
      </c>
      <c r="D683" t="e">
        <f>INDEX('[1]03_cell_data_enriched'!$C:$C,MATCH(B683,'[1]03_cell_data_enriched'!$A:$A,0))</f>
        <v>#N/A</v>
      </c>
    </row>
    <row r="684" spans="1:4" x14ac:dyDescent="0.2">
      <c r="A684" t="s">
        <v>6</v>
      </c>
      <c r="B684" t="s">
        <v>163</v>
      </c>
      <c r="C684" t="s">
        <v>3</v>
      </c>
      <c r="D684" t="e">
        <f>INDEX('[1]03_cell_data_enriched'!$C:$C,MATCH(B684,'[1]03_cell_data_enriched'!$A:$A,0))</f>
        <v>#N/A</v>
      </c>
    </row>
    <row r="685" spans="1:4" x14ac:dyDescent="0.2">
      <c r="A685" t="s">
        <v>6</v>
      </c>
      <c r="B685" t="s">
        <v>164</v>
      </c>
      <c r="C685" t="s">
        <v>3</v>
      </c>
      <c r="D685" t="e">
        <f>INDEX('[1]03_cell_data_enriched'!$C:$C,MATCH(B685,'[1]03_cell_data_enriched'!$A:$A,0))</f>
        <v>#N/A</v>
      </c>
    </row>
    <row r="686" spans="1:4" x14ac:dyDescent="0.2">
      <c r="A686" t="s">
        <v>6</v>
      </c>
      <c r="B686" t="s">
        <v>165</v>
      </c>
      <c r="C686" t="s">
        <v>3</v>
      </c>
      <c r="D686" t="e">
        <f>INDEX('[1]03_cell_data_enriched'!$C:$C,MATCH(B686,'[1]03_cell_data_enriched'!$A:$A,0))</f>
        <v>#N/A</v>
      </c>
    </row>
    <row r="687" spans="1:4" x14ac:dyDescent="0.2">
      <c r="A687" t="s">
        <v>6</v>
      </c>
      <c r="B687" t="s">
        <v>166</v>
      </c>
      <c r="C687" t="s">
        <v>3</v>
      </c>
      <c r="D687" t="e">
        <f>INDEX('[1]03_cell_data_enriched'!$C:$C,MATCH(B687,'[1]03_cell_data_enriched'!$A:$A,0))</f>
        <v>#N/A</v>
      </c>
    </row>
    <row r="688" spans="1:4" x14ac:dyDescent="0.2">
      <c r="A688" t="s">
        <v>6</v>
      </c>
      <c r="B688" t="s">
        <v>167</v>
      </c>
      <c r="C688" t="s">
        <v>5</v>
      </c>
      <c r="D688" t="e">
        <f>INDEX('[1]03_cell_data_enriched'!$C:$C,MATCH(B688,'[1]03_cell_data_enriched'!$A:$A,0))</f>
        <v>#N/A</v>
      </c>
    </row>
    <row r="689" spans="1:4" x14ac:dyDescent="0.2">
      <c r="A689" t="s">
        <v>6</v>
      </c>
      <c r="B689" t="s">
        <v>168</v>
      </c>
      <c r="C689" t="s">
        <v>3</v>
      </c>
      <c r="D689" t="e">
        <f>INDEX('[1]03_cell_data_enriched'!$C:$C,MATCH(B689,'[1]03_cell_data_enriched'!$A:$A,0))</f>
        <v>#N/A</v>
      </c>
    </row>
    <row r="690" spans="1:4" x14ac:dyDescent="0.2">
      <c r="A690" t="s">
        <v>6</v>
      </c>
      <c r="B690" t="s">
        <v>169</v>
      </c>
      <c r="C690" t="s">
        <v>3</v>
      </c>
      <c r="D690" t="e">
        <f>INDEX('[1]03_cell_data_enriched'!$C:$C,MATCH(B690,'[1]03_cell_data_enriched'!$A:$A,0))</f>
        <v>#N/A</v>
      </c>
    </row>
    <row r="691" spans="1:4" x14ac:dyDescent="0.2">
      <c r="A691" t="s">
        <v>6</v>
      </c>
      <c r="B691" t="s">
        <v>170</v>
      </c>
      <c r="C691" t="s">
        <v>3</v>
      </c>
      <c r="D691" t="e">
        <f>INDEX('[1]03_cell_data_enriched'!$C:$C,MATCH(B691,'[1]03_cell_data_enriched'!$A:$A,0))</f>
        <v>#N/A</v>
      </c>
    </row>
    <row r="692" spans="1:4" x14ac:dyDescent="0.2">
      <c r="A692" t="s">
        <v>6</v>
      </c>
      <c r="B692" t="s">
        <v>171</v>
      </c>
      <c r="C692" t="s">
        <v>3</v>
      </c>
      <c r="D692" t="e">
        <f>INDEX('[1]03_cell_data_enriched'!$C:$C,MATCH(B692,'[1]03_cell_data_enriched'!$A:$A,0))</f>
        <v>#N/A</v>
      </c>
    </row>
    <row r="693" spans="1:4" x14ac:dyDescent="0.2">
      <c r="A693" t="s">
        <v>6</v>
      </c>
      <c r="B693" t="s">
        <v>172</v>
      </c>
      <c r="C693" t="s">
        <v>3</v>
      </c>
      <c r="D693" t="e">
        <f>INDEX('[1]03_cell_data_enriched'!$C:$C,MATCH(B693,'[1]03_cell_data_enriched'!$A:$A,0))</f>
        <v>#N/A</v>
      </c>
    </row>
    <row r="694" spans="1:4" x14ac:dyDescent="0.2">
      <c r="A694" t="s">
        <v>6</v>
      </c>
      <c r="B694" t="s">
        <v>173</v>
      </c>
      <c r="C694" t="s">
        <v>3</v>
      </c>
      <c r="D694" t="e">
        <f>INDEX('[1]03_cell_data_enriched'!$C:$C,MATCH(B694,'[1]03_cell_data_enriched'!$A:$A,0))</f>
        <v>#N/A</v>
      </c>
    </row>
    <row r="695" spans="1:4" x14ac:dyDescent="0.2">
      <c r="A695" t="s">
        <v>6</v>
      </c>
      <c r="B695" t="s">
        <v>174</v>
      </c>
      <c r="C695" t="s">
        <v>3</v>
      </c>
      <c r="D695" t="e">
        <f>INDEX('[1]03_cell_data_enriched'!$C:$C,MATCH(B695,'[1]03_cell_data_enriched'!$A:$A,0))</f>
        <v>#N/A</v>
      </c>
    </row>
    <row r="696" spans="1:4" x14ac:dyDescent="0.2">
      <c r="A696" t="s">
        <v>6</v>
      </c>
      <c r="B696" t="s">
        <v>175</v>
      </c>
      <c r="C696" t="s">
        <v>3</v>
      </c>
      <c r="D696" t="e">
        <f>INDEX('[1]03_cell_data_enriched'!$C:$C,MATCH(B696,'[1]03_cell_data_enriched'!$A:$A,0))</f>
        <v>#N/A</v>
      </c>
    </row>
    <row r="697" spans="1:4" x14ac:dyDescent="0.2">
      <c r="A697" t="s">
        <v>6</v>
      </c>
      <c r="B697" t="s">
        <v>176</v>
      </c>
      <c r="C697" t="s">
        <v>3</v>
      </c>
      <c r="D697" t="e">
        <f>INDEX('[1]03_cell_data_enriched'!$C:$C,MATCH(B697,'[1]03_cell_data_enriched'!$A:$A,0))</f>
        <v>#N/A</v>
      </c>
    </row>
    <row r="698" spans="1:4" x14ac:dyDescent="0.2">
      <c r="A698" t="s">
        <v>6</v>
      </c>
      <c r="B698" t="s">
        <v>177</v>
      </c>
      <c r="C698" t="s">
        <v>3</v>
      </c>
      <c r="D698" t="e">
        <f>INDEX('[1]03_cell_data_enriched'!$C:$C,MATCH(B698,'[1]03_cell_data_enriched'!$A:$A,0))</f>
        <v>#N/A</v>
      </c>
    </row>
    <row r="699" spans="1:4" x14ac:dyDescent="0.2">
      <c r="A699" t="s">
        <v>6</v>
      </c>
      <c r="B699" t="s">
        <v>178</v>
      </c>
      <c r="C699" t="s">
        <v>3</v>
      </c>
      <c r="D699" t="e">
        <f>INDEX('[1]03_cell_data_enriched'!$C:$C,MATCH(B699,'[1]03_cell_data_enriched'!$A:$A,0))</f>
        <v>#N/A</v>
      </c>
    </row>
    <row r="700" spans="1:4" x14ac:dyDescent="0.2">
      <c r="A700" t="s">
        <v>6</v>
      </c>
      <c r="B700" t="s">
        <v>179</v>
      </c>
      <c r="C700" t="s">
        <v>3</v>
      </c>
      <c r="D700" t="e">
        <f>INDEX('[1]03_cell_data_enriched'!$C:$C,MATCH(B700,'[1]03_cell_data_enriched'!$A:$A,0))</f>
        <v>#N/A</v>
      </c>
    </row>
    <row r="701" spans="1:4" x14ac:dyDescent="0.2">
      <c r="A701" t="s">
        <v>6</v>
      </c>
      <c r="B701" t="s">
        <v>180</v>
      </c>
      <c r="C701" t="s">
        <v>3</v>
      </c>
      <c r="D701" t="e">
        <f>INDEX('[1]03_cell_data_enriched'!$C:$C,MATCH(B701,'[1]03_cell_data_enriched'!$A:$A,0))</f>
        <v>#N/A</v>
      </c>
    </row>
    <row r="702" spans="1:4" x14ac:dyDescent="0.2">
      <c r="A702" t="s">
        <v>6</v>
      </c>
      <c r="B702" t="s">
        <v>181</v>
      </c>
      <c r="C702" t="s">
        <v>3</v>
      </c>
      <c r="D702" t="e">
        <f>INDEX('[1]03_cell_data_enriched'!$C:$C,MATCH(B702,'[1]03_cell_data_enriched'!$A:$A,0))</f>
        <v>#N/A</v>
      </c>
    </row>
    <row r="703" spans="1:4" x14ac:dyDescent="0.2">
      <c r="A703" t="s">
        <v>6</v>
      </c>
      <c r="B703" t="s">
        <v>182</v>
      </c>
      <c r="C703" t="s">
        <v>3</v>
      </c>
      <c r="D703" t="e">
        <f>INDEX('[1]03_cell_data_enriched'!$C:$C,MATCH(B703,'[1]03_cell_data_enriched'!$A:$A,0))</f>
        <v>#N/A</v>
      </c>
    </row>
    <row r="704" spans="1:4" x14ac:dyDescent="0.2">
      <c r="A704" t="s">
        <v>6</v>
      </c>
      <c r="B704" t="s">
        <v>183</v>
      </c>
      <c r="C704" t="s">
        <v>3</v>
      </c>
      <c r="D704" t="e">
        <f>INDEX('[1]03_cell_data_enriched'!$C:$C,MATCH(B704,'[1]03_cell_data_enriched'!$A:$A,0))</f>
        <v>#N/A</v>
      </c>
    </row>
    <row r="705" spans="1:4" x14ac:dyDescent="0.2">
      <c r="A705" t="s">
        <v>6</v>
      </c>
      <c r="B705" t="s">
        <v>184</v>
      </c>
      <c r="C705" t="s">
        <v>3</v>
      </c>
      <c r="D705" t="e">
        <f>INDEX('[1]03_cell_data_enriched'!$C:$C,MATCH(B705,'[1]03_cell_data_enriched'!$A:$A,0))</f>
        <v>#N/A</v>
      </c>
    </row>
    <row r="706" spans="1:4" x14ac:dyDescent="0.2">
      <c r="A706" t="s">
        <v>6</v>
      </c>
      <c r="B706" t="s">
        <v>185</v>
      </c>
      <c r="C706" t="s">
        <v>3</v>
      </c>
      <c r="D706" t="e">
        <f>INDEX('[1]03_cell_data_enriched'!$C:$C,MATCH(B706,'[1]03_cell_data_enriched'!$A:$A,0))</f>
        <v>#N/A</v>
      </c>
    </row>
    <row r="707" spans="1:4" x14ac:dyDescent="0.2">
      <c r="A707" t="s">
        <v>6</v>
      </c>
      <c r="B707" t="s">
        <v>186</v>
      </c>
      <c r="C707" t="s">
        <v>3</v>
      </c>
      <c r="D707" t="e">
        <f>INDEX('[1]03_cell_data_enriched'!$C:$C,MATCH(B707,'[1]03_cell_data_enriched'!$A:$A,0))</f>
        <v>#N/A</v>
      </c>
    </row>
    <row r="708" spans="1:4" x14ac:dyDescent="0.2">
      <c r="A708" t="s">
        <v>6</v>
      </c>
      <c r="B708" t="s">
        <v>187</v>
      </c>
      <c r="C708" t="s">
        <v>3</v>
      </c>
      <c r="D708" t="e">
        <f>INDEX('[1]03_cell_data_enriched'!$C:$C,MATCH(B708,'[1]03_cell_data_enriched'!$A:$A,0))</f>
        <v>#N/A</v>
      </c>
    </row>
    <row r="709" spans="1:4" x14ac:dyDescent="0.2">
      <c r="A709" t="s">
        <v>6</v>
      </c>
      <c r="B709" t="s">
        <v>188</v>
      </c>
      <c r="C709" t="s">
        <v>5</v>
      </c>
      <c r="D709" t="e">
        <f>INDEX('[1]03_cell_data_enriched'!$C:$C,MATCH(B709,'[1]03_cell_data_enriched'!$A:$A,0))</f>
        <v>#N/A</v>
      </c>
    </row>
    <row r="710" spans="1:4" x14ac:dyDescent="0.2">
      <c r="A710" t="s">
        <v>6</v>
      </c>
      <c r="B710" t="s">
        <v>189</v>
      </c>
      <c r="C710" t="s">
        <v>3</v>
      </c>
      <c r="D710" t="e">
        <f>INDEX('[1]03_cell_data_enriched'!$C:$C,MATCH(B710,'[1]03_cell_data_enriched'!$A:$A,0))</f>
        <v>#N/A</v>
      </c>
    </row>
    <row r="711" spans="1:4" x14ac:dyDescent="0.2">
      <c r="A711" t="s">
        <v>6</v>
      </c>
      <c r="B711" t="s">
        <v>190</v>
      </c>
      <c r="C711" t="s">
        <v>5</v>
      </c>
      <c r="D711" t="e">
        <f>INDEX('[1]03_cell_data_enriched'!$C:$C,MATCH(B711,'[1]03_cell_data_enriched'!$A:$A,0))</f>
        <v>#N/A</v>
      </c>
    </row>
    <row r="712" spans="1:4" x14ac:dyDescent="0.2">
      <c r="A712" t="s">
        <v>6</v>
      </c>
      <c r="B712" t="s">
        <v>191</v>
      </c>
      <c r="C712" t="s">
        <v>3</v>
      </c>
      <c r="D712" t="e">
        <f>INDEX('[1]03_cell_data_enriched'!$C:$C,MATCH(B712,'[1]03_cell_data_enriched'!$A:$A,0))</f>
        <v>#N/A</v>
      </c>
    </row>
    <row r="713" spans="1:4" x14ac:dyDescent="0.2">
      <c r="A713" t="s">
        <v>6</v>
      </c>
      <c r="B713" t="s">
        <v>192</v>
      </c>
      <c r="C713" t="s">
        <v>3</v>
      </c>
      <c r="D713" t="e">
        <f>INDEX('[1]03_cell_data_enriched'!$C:$C,MATCH(B713,'[1]03_cell_data_enriched'!$A:$A,0))</f>
        <v>#N/A</v>
      </c>
    </row>
    <row r="714" spans="1:4" x14ac:dyDescent="0.2">
      <c r="A714" t="s">
        <v>6</v>
      </c>
      <c r="B714" t="s">
        <v>193</v>
      </c>
      <c r="C714" t="s">
        <v>3</v>
      </c>
      <c r="D714" t="e">
        <f>INDEX('[1]03_cell_data_enriched'!$C:$C,MATCH(B714,'[1]03_cell_data_enriched'!$A:$A,0))</f>
        <v>#N/A</v>
      </c>
    </row>
    <row r="715" spans="1:4" x14ac:dyDescent="0.2">
      <c r="A715" t="s">
        <v>6</v>
      </c>
      <c r="B715" t="s">
        <v>194</v>
      </c>
      <c r="C715" t="s">
        <v>3</v>
      </c>
      <c r="D715" t="e">
        <f>INDEX('[1]03_cell_data_enriched'!$C:$C,MATCH(B715,'[1]03_cell_data_enriched'!$A:$A,0))</f>
        <v>#N/A</v>
      </c>
    </row>
    <row r="716" spans="1:4" x14ac:dyDescent="0.2">
      <c r="A716" t="s">
        <v>6</v>
      </c>
      <c r="B716" t="s">
        <v>195</v>
      </c>
      <c r="C716" t="s">
        <v>3</v>
      </c>
      <c r="D716" t="e">
        <f>INDEX('[1]03_cell_data_enriched'!$C:$C,MATCH(B716,'[1]03_cell_data_enriched'!$A:$A,0))</f>
        <v>#N/A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017C0-5FE6-9145-8141-21E20A376D3E}">
  <dimension ref="A1:D509"/>
  <sheetViews>
    <sheetView tabSelected="1" topLeftCell="A26" zoomScale="150" workbookViewId="0">
      <selection activeCell="F32" sqref="F32"/>
    </sheetView>
  </sheetViews>
  <sheetFormatPr baseColWidth="10" defaultRowHeight="15" x14ac:dyDescent="0.2"/>
  <cols>
    <col min="1" max="1" width="14.5" bestFit="1" customWidth="1"/>
    <col min="2" max="2" width="27" bestFit="1" customWidth="1"/>
    <col min="3" max="3" width="6.5" bestFit="1" customWidth="1"/>
  </cols>
  <sheetData>
    <row r="1" spans="1:4" s="1" customFormat="1" x14ac:dyDescent="0.2">
      <c r="A1" s="1" t="s">
        <v>0</v>
      </c>
      <c r="B1" s="1" t="s">
        <v>196</v>
      </c>
      <c r="C1" s="1" t="s">
        <v>1</v>
      </c>
      <c r="D1" s="1" t="s">
        <v>770</v>
      </c>
    </row>
    <row r="2" spans="1:4" x14ac:dyDescent="0.2">
      <c r="A2" t="s">
        <v>2</v>
      </c>
      <c r="B2" t="s">
        <v>248</v>
      </c>
      <c r="C2" t="s">
        <v>5</v>
      </c>
      <c r="D2" t="s">
        <v>731</v>
      </c>
    </row>
    <row r="3" spans="1:4" x14ac:dyDescent="0.2">
      <c r="A3" t="s">
        <v>2</v>
      </c>
      <c r="B3" t="s">
        <v>207</v>
      </c>
      <c r="C3" t="s">
        <v>3</v>
      </c>
      <c r="D3" t="s">
        <v>731</v>
      </c>
    </row>
    <row r="4" spans="1:4" x14ac:dyDescent="0.2">
      <c r="A4" t="s">
        <v>2</v>
      </c>
      <c r="B4" t="s">
        <v>222</v>
      </c>
      <c r="C4" t="s">
        <v>3</v>
      </c>
      <c r="D4" t="s">
        <v>731</v>
      </c>
    </row>
    <row r="5" spans="1:4" x14ac:dyDescent="0.2">
      <c r="A5" t="s">
        <v>2</v>
      </c>
      <c r="B5" t="s">
        <v>241</v>
      </c>
      <c r="C5" t="s">
        <v>3</v>
      </c>
      <c r="D5" t="s">
        <v>731</v>
      </c>
    </row>
    <row r="6" spans="1:4" x14ac:dyDescent="0.2">
      <c r="A6" t="s">
        <v>2</v>
      </c>
      <c r="B6" t="s">
        <v>243</v>
      </c>
      <c r="C6" t="s">
        <v>3</v>
      </c>
      <c r="D6" t="s">
        <v>731</v>
      </c>
    </row>
    <row r="7" spans="1:4" x14ac:dyDescent="0.2">
      <c r="A7" t="s">
        <v>2</v>
      </c>
      <c r="B7" t="s">
        <v>258</v>
      </c>
      <c r="C7" t="s">
        <v>3</v>
      </c>
      <c r="D7" t="s">
        <v>731</v>
      </c>
    </row>
    <row r="8" spans="1:4" x14ac:dyDescent="0.2">
      <c r="A8" t="s">
        <v>2</v>
      </c>
      <c r="B8" t="s">
        <v>277</v>
      </c>
      <c r="C8" t="s">
        <v>3</v>
      </c>
      <c r="D8" t="s">
        <v>731</v>
      </c>
    </row>
    <row r="9" spans="1:4" x14ac:dyDescent="0.2">
      <c r="A9" t="s">
        <v>2</v>
      </c>
      <c r="B9" t="s">
        <v>286</v>
      </c>
      <c r="C9" t="s">
        <v>3</v>
      </c>
      <c r="D9" t="s">
        <v>731</v>
      </c>
    </row>
    <row r="10" spans="1:4" x14ac:dyDescent="0.2">
      <c r="A10" t="s">
        <v>2</v>
      </c>
      <c r="B10" t="s">
        <v>291</v>
      </c>
      <c r="C10" t="s">
        <v>3</v>
      </c>
      <c r="D10" t="s">
        <v>731</v>
      </c>
    </row>
    <row r="11" spans="1:4" x14ac:dyDescent="0.2">
      <c r="A11" t="s">
        <v>2</v>
      </c>
      <c r="B11" t="s">
        <v>297</v>
      </c>
      <c r="C11" t="s">
        <v>3</v>
      </c>
      <c r="D11" t="s">
        <v>731</v>
      </c>
    </row>
    <row r="12" spans="1:4" x14ac:dyDescent="0.2">
      <c r="A12" t="s">
        <v>2</v>
      </c>
      <c r="B12" t="s">
        <v>319</v>
      </c>
      <c r="C12" t="s">
        <v>3</v>
      </c>
      <c r="D12" t="s">
        <v>731</v>
      </c>
    </row>
    <row r="13" spans="1:4" x14ac:dyDescent="0.2">
      <c r="A13" t="s">
        <v>2</v>
      </c>
      <c r="B13" t="s">
        <v>327</v>
      </c>
      <c r="C13" t="s">
        <v>3</v>
      </c>
      <c r="D13" t="s">
        <v>731</v>
      </c>
    </row>
    <row r="14" spans="1:4" x14ac:dyDescent="0.2">
      <c r="A14" t="s">
        <v>2</v>
      </c>
      <c r="B14" t="s">
        <v>333</v>
      </c>
      <c r="C14" t="s">
        <v>3</v>
      </c>
      <c r="D14" t="s">
        <v>731</v>
      </c>
    </row>
    <row r="15" spans="1:4" x14ac:dyDescent="0.2">
      <c r="A15" t="s">
        <v>2</v>
      </c>
      <c r="B15" t="s">
        <v>704</v>
      </c>
      <c r="C15" t="s">
        <v>5</v>
      </c>
      <c r="D15" t="s">
        <v>762</v>
      </c>
    </row>
    <row r="16" spans="1:4" x14ac:dyDescent="0.2">
      <c r="A16" t="s">
        <v>2</v>
      </c>
      <c r="B16" t="s">
        <v>687</v>
      </c>
      <c r="C16" t="s">
        <v>4</v>
      </c>
      <c r="D16" t="s">
        <v>762</v>
      </c>
    </row>
    <row r="17" spans="1:4" x14ac:dyDescent="0.2">
      <c r="A17" t="s">
        <v>2</v>
      </c>
      <c r="B17" t="s">
        <v>459</v>
      </c>
      <c r="C17" t="s">
        <v>4</v>
      </c>
      <c r="D17" t="s">
        <v>762</v>
      </c>
    </row>
    <row r="18" spans="1:4" x14ac:dyDescent="0.2">
      <c r="A18" t="s">
        <v>2</v>
      </c>
      <c r="B18" t="s">
        <v>581</v>
      </c>
      <c r="C18" t="s">
        <v>5</v>
      </c>
      <c r="D18" t="s">
        <v>747</v>
      </c>
    </row>
    <row r="19" spans="1:4" x14ac:dyDescent="0.2">
      <c r="A19" t="s">
        <v>2</v>
      </c>
      <c r="B19" t="s">
        <v>599</v>
      </c>
      <c r="C19" t="s">
        <v>5</v>
      </c>
      <c r="D19" t="s">
        <v>747</v>
      </c>
    </row>
    <row r="20" spans="1:4" x14ac:dyDescent="0.2">
      <c r="A20" t="s">
        <v>2</v>
      </c>
      <c r="B20" t="s">
        <v>569</v>
      </c>
      <c r="C20" t="s">
        <v>4</v>
      </c>
      <c r="D20" t="s">
        <v>747</v>
      </c>
    </row>
    <row r="21" spans="1:4" x14ac:dyDescent="0.2">
      <c r="A21" t="s">
        <v>2</v>
      </c>
      <c r="B21" t="s">
        <v>617</v>
      </c>
      <c r="C21" t="s">
        <v>3</v>
      </c>
      <c r="D21" t="s">
        <v>747</v>
      </c>
    </row>
    <row r="22" spans="1:4" x14ac:dyDescent="0.2">
      <c r="A22" t="s">
        <v>2</v>
      </c>
      <c r="B22" t="s">
        <v>627</v>
      </c>
      <c r="C22" t="s">
        <v>3</v>
      </c>
      <c r="D22" t="s">
        <v>747</v>
      </c>
    </row>
    <row r="23" spans="1:4" x14ac:dyDescent="0.2">
      <c r="A23" t="s">
        <v>2</v>
      </c>
      <c r="B23" t="s">
        <v>680</v>
      </c>
      <c r="C23" t="s">
        <v>5</v>
      </c>
      <c r="D23" t="s">
        <v>761</v>
      </c>
    </row>
    <row r="24" spans="1:4" x14ac:dyDescent="0.2">
      <c r="A24" t="s">
        <v>2</v>
      </c>
      <c r="B24" t="s">
        <v>696</v>
      </c>
      <c r="C24" t="s">
        <v>4</v>
      </c>
      <c r="D24" t="s">
        <v>761</v>
      </c>
    </row>
    <row r="25" spans="1:4" x14ac:dyDescent="0.2">
      <c r="A25" t="s">
        <v>2</v>
      </c>
      <c r="B25" t="s">
        <v>232</v>
      </c>
      <c r="C25" t="s">
        <v>4</v>
      </c>
      <c r="D25" t="s">
        <v>738</v>
      </c>
    </row>
    <row r="26" spans="1:4" x14ac:dyDescent="0.2">
      <c r="A26" t="s">
        <v>2</v>
      </c>
      <c r="B26" t="s">
        <v>259</v>
      </c>
      <c r="C26" t="s">
        <v>4</v>
      </c>
      <c r="D26" t="s">
        <v>738</v>
      </c>
    </row>
    <row r="27" spans="1:4" x14ac:dyDescent="0.2">
      <c r="A27" t="s">
        <v>2</v>
      </c>
      <c r="B27" t="s">
        <v>659</v>
      </c>
      <c r="C27" t="s">
        <v>4</v>
      </c>
      <c r="D27" t="s">
        <v>738</v>
      </c>
    </row>
    <row r="28" spans="1:4" x14ac:dyDescent="0.2">
      <c r="A28" t="s">
        <v>2</v>
      </c>
      <c r="B28" t="s">
        <v>320</v>
      </c>
      <c r="C28" t="s">
        <v>4</v>
      </c>
      <c r="D28" t="s">
        <v>738</v>
      </c>
    </row>
    <row r="29" spans="1:4" x14ac:dyDescent="0.2">
      <c r="A29" t="s">
        <v>2</v>
      </c>
      <c r="B29" t="s">
        <v>251</v>
      </c>
      <c r="C29" t="s">
        <v>3</v>
      </c>
      <c r="D29" t="s">
        <v>738</v>
      </c>
    </row>
    <row r="30" spans="1:4" x14ac:dyDescent="0.2">
      <c r="A30" t="s">
        <v>2</v>
      </c>
      <c r="B30" t="s">
        <v>276</v>
      </c>
      <c r="C30" t="s">
        <v>3</v>
      </c>
      <c r="D30" t="s">
        <v>738</v>
      </c>
    </row>
    <row r="31" spans="1:4" x14ac:dyDescent="0.2">
      <c r="A31" t="s">
        <v>2</v>
      </c>
      <c r="B31" t="s">
        <v>568</v>
      </c>
      <c r="C31" t="s">
        <v>3</v>
      </c>
      <c r="D31" t="s">
        <v>738</v>
      </c>
    </row>
    <row r="32" spans="1:4" x14ac:dyDescent="0.2">
      <c r="A32" t="s">
        <v>2</v>
      </c>
      <c r="B32" t="s">
        <v>638</v>
      </c>
      <c r="C32" t="s">
        <v>3</v>
      </c>
      <c r="D32" t="s">
        <v>738</v>
      </c>
    </row>
    <row r="33" spans="1:4" x14ac:dyDescent="0.2">
      <c r="A33" t="s">
        <v>2</v>
      </c>
      <c r="B33" t="s">
        <v>647</v>
      </c>
      <c r="C33" t="s">
        <v>3</v>
      </c>
      <c r="D33" t="s">
        <v>738</v>
      </c>
    </row>
    <row r="34" spans="1:4" x14ac:dyDescent="0.2">
      <c r="A34" t="s">
        <v>2</v>
      </c>
      <c r="B34" t="s">
        <v>313</v>
      </c>
      <c r="C34" t="s">
        <v>3</v>
      </c>
      <c r="D34" t="s">
        <v>738</v>
      </c>
    </row>
    <row r="35" spans="1:4" x14ac:dyDescent="0.2">
      <c r="A35" t="s">
        <v>2</v>
      </c>
      <c r="B35" t="s">
        <v>344</v>
      </c>
      <c r="C35" t="s">
        <v>3</v>
      </c>
      <c r="D35" t="s">
        <v>738</v>
      </c>
    </row>
    <row r="36" spans="1:4" x14ac:dyDescent="0.2">
      <c r="A36" t="s">
        <v>2</v>
      </c>
      <c r="B36" t="s">
        <v>349</v>
      </c>
      <c r="C36" t="s">
        <v>3</v>
      </c>
      <c r="D36" t="s">
        <v>738</v>
      </c>
    </row>
    <row r="37" spans="1:4" x14ac:dyDescent="0.2">
      <c r="A37" t="s">
        <v>2</v>
      </c>
      <c r="B37" t="s">
        <v>343</v>
      </c>
      <c r="C37" t="s">
        <v>5</v>
      </c>
      <c r="D37" t="s">
        <v>730</v>
      </c>
    </row>
    <row r="38" spans="1:4" x14ac:dyDescent="0.2">
      <c r="A38" t="s">
        <v>2</v>
      </c>
      <c r="B38" t="s">
        <v>233</v>
      </c>
      <c r="C38" t="s">
        <v>4</v>
      </c>
      <c r="D38" t="s">
        <v>730</v>
      </c>
    </row>
    <row r="39" spans="1:4" x14ac:dyDescent="0.2">
      <c r="A39" t="s">
        <v>2</v>
      </c>
      <c r="B39" t="s">
        <v>240</v>
      </c>
      <c r="C39" t="s">
        <v>4</v>
      </c>
      <c r="D39" t="s">
        <v>730</v>
      </c>
    </row>
    <row r="40" spans="1:4" x14ac:dyDescent="0.2">
      <c r="A40" t="s">
        <v>2</v>
      </c>
      <c r="B40" t="s">
        <v>255</v>
      </c>
      <c r="C40" t="s">
        <v>4</v>
      </c>
      <c r="D40" t="s">
        <v>730</v>
      </c>
    </row>
    <row r="41" spans="1:4" x14ac:dyDescent="0.2">
      <c r="A41" t="s">
        <v>2</v>
      </c>
      <c r="B41" t="s">
        <v>271</v>
      </c>
      <c r="C41" t="s">
        <v>4</v>
      </c>
      <c r="D41" t="s">
        <v>730</v>
      </c>
    </row>
    <row r="42" spans="1:4" x14ac:dyDescent="0.2">
      <c r="A42" t="s">
        <v>2</v>
      </c>
      <c r="B42" t="s">
        <v>579</v>
      </c>
      <c r="C42" t="s">
        <v>4</v>
      </c>
      <c r="D42" t="s">
        <v>730</v>
      </c>
    </row>
    <row r="43" spans="1:4" x14ac:dyDescent="0.2">
      <c r="A43" t="s">
        <v>2</v>
      </c>
      <c r="B43" t="s">
        <v>594</v>
      </c>
      <c r="C43" t="s">
        <v>4</v>
      </c>
      <c r="D43" t="s">
        <v>730</v>
      </c>
    </row>
    <row r="44" spans="1:4" x14ac:dyDescent="0.2">
      <c r="A44" t="s">
        <v>2</v>
      </c>
      <c r="B44" t="s">
        <v>615</v>
      </c>
      <c r="C44" t="s">
        <v>4</v>
      </c>
      <c r="D44" t="s">
        <v>730</v>
      </c>
    </row>
    <row r="45" spans="1:4" x14ac:dyDescent="0.2">
      <c r="A45" t="s">
        <v>2</v>
      </c>
      <c r="B45" t="s">
        <v>634</v>
      </c>
      <c r="C45" t="s">
        <v>4</v>
      </c>
      <c r="D45" t="s">
        <v>730</v>
      </c>
    </row>
    <row r="46" spans="1:4" x14ac:dyDescent="0.2">
      <c r="A46" t="s">
        <v>2</v>
      </c>
      <c r="B46" t="s">
        <v>206</v>
      </c>
      <c r="C46" t="s">
        <v>3</v>
      </c>
      <c r="D46" t="s">
        <v>730</v>
      </c>
    </row>
    <row r="47" spans="1:4" x14ac:dyDescent="0.2">
      <c r="A47" t="s">
        <v>2</v>
      </c>
      <c r="B47" t="s">
        <v>263</v>
      </c>
      <c r="C47" t="s">
        <v>3</v>
      </c>
      <c r="D47" t="s">
        <v>730</v>
      </c>
    </row>
    <row r="48" spans="1:4" x14ac:dyDescent="0.2">
      <c r="A48" t="s">
        <v>2</v>
      </c>
      <c r="B48" t="s">
        <v>288</v>
      </c>
      <c r="C48" t="s">
        <v>3</v>
      </c>
      <c r="D48" t="s">
        <v>730</v>
      </c>
    </row>
    <row r="49" spans="1:4" x14ac:dyDescent="0.2">
      <c r="A49" t="s">
        <v>2</v>
      </c>
      <c r="B49" t="s">
        <v>289</v>
      </c>
      <c r="C49" t="s">
        <v>3</v>
      </c>
      <c r="D49" t="s">
        <v>730</v>
      </c>
    </row>
    <row r="50" spans="1:4" x14ac:dyDescent="0.2">
      <c r="A50" t="s">
        <v>2</v>
      </c>
      <c r="B50" t="s">
        <v>588</v>
      </c>
      <c r="C50" t="s">
        <v>4</v>
      </c>
      <c r="D50" t="s">
        <v>751</v>
      </c>
    </row>
    <row r="51" spans="1:4" x14ac:dyDescent="0.2">
      <c r="A51" t="s">
        <v>2</v>
      </c>
      <c r="B51" t="s">
        <v>604</v>
      </c>
      <c r="C51" t="s">
        <v>4</v>
      </c>
      <c r="D51" t="s">
        <v>751</v>
      </c>
    </row>
    <row r="52" spans="1:4" x14ac:dyDescent="0.2">
      <c r="A52" t="s">
        <v>2</v>
      </c>
      <c r="B52" t="s">
        <v>640</v>
      </c>
      <c r="C52" t="s">
        <v>4</v>
      </c>
      <c r="D52" t="s">
        <v>751</v>
      </c>
    </row>
    <row r="53" spans="1:4" x14ac:dyDescent="0.2">
      <c r="A53" t="s">
        <v>2</v>
      </c>
      <c r="B53" t="s">
        <v>620</v>
      </c>
      <c r="C53" t="s">
        <v>5</v>
      </c>
      <c r="D53" t="s">
        <v>742</v>
      </c>
    </row>
    <row r="54" spans="1:4" x14ac:dyDescent="0.2">
      <c r="A54" t="s">
        <v>2</v>
      </c>
      <c r="B54" t="s">
        <v>583</v>
      </c>
      <c r="C54" t="s">
        <v>4</v>
      </c>
      <c r="D54" t="s">
        <v>742</v>
      </c>
    </row>
    <row r="55" spans="1:4" x14ac:dyDescent="0.2">
      <c r="A55" t="s">
        <v>2</v>
      </c>
      <c r="B55" t="s">
        <v>595</v>
      </c>
      <c r="C55" t="s">
        <v>4</v>
      </c>
      <c r="D55" t="s">
        <v>742</v>
      </c>
    </row>
    <row r="56" spans="1:4" x14ac:dyDescent="0.2">
      <c r="A56" t="s">
        <v>2</v>
      </c>
      <c r="B56" t="s">
        <v>605</v>
      </c>
      <c r="C56" t="s">
        <v>4</v>
      </c>
      <c r="D56" t="s">
        <v>742</v>
      </c>
    </row>
    <row r="57" spans="1:4" x14ac:dyDescent="0.2">
      <c r="A57" t="s">
        <v>2</v>
      </c>
      <c r="B57" t="s">
        <v>629</v>
      </c>
      <c r="C57" t="s">
        <v>4</v>
      </c>
      <c r="D57" t="s">
        <v>742</v>
      </c>
    </row>
    <row r="58" spans="1:4" x14ac:dyDescent="0.2">
      <c r="A58" t="s">
        <v>2</v>
      </c>
      <c r="B58" t="s">
        <v>653</v>
      </c>
      <c r="C58" t="s">
        <v>3</v>
      </c>
      <c r="D58" t="s">
        <v>742</v>
      </c>
    </row>
    <row r="59" spans="1:4" x14ac:dyDescent="0.2">
      <c r="A59" t="s">
        <v>2</v>
      </c>
      <c r="B59" t="s">
        <v>567</v>
      </c>
      <c r="C59" t="s">
        <v>3</v>
      </c>
      <c r="D59" t="s">
        <v>742</v>
      </c>
    </row>
    <row r="60" spans="1:4" x14ac:dyDescent="0.2">
      <c r="A60" t="s">
        <v>2</v>
      </c>
      <c r="B60" t="s">
        <v>584</v>
      </c>
      <c r="C60" t="s">
        <v>3</v>
      </c>
      <c r="D60" t="s">
        <v>742</v>
      </c>
    </row>
    <row r="61" spans="1:4" x14ac:dyDescent="0.2">
      <c r="A61" t="s">
        <v>2</v>
      </c>
      <c r="B61" t="s">
        <v>586</v>
      </c>
      <c r="C61" t="s">
        <v>3</v>
      </c>
      <c r="D61" t="s">
        <v>742</v>
      </c>
    </row>
    <row r="62" spans="1:4" x14ac:dyDescent="0.2">
      <c r="A62" t="s">
        <v>2</v>
      </c>
      <c r="B62" t="s">
        <v>612</v>
      </c>
      <c r="C62" t="s">
        <v>3</v>
      </c>
      <c r="D62" t="s">
        <v>742</v>
      </c>
    </row>
    <row r="63" spans="1:4" x14ac:dyDescent="0.2">
      <c r="A63" t="s">
        <v>2</v>
      </c>
      <c r="B63" t="s">
        <v>616</v>
      </c>
      <c r="C63" t="s">
        <v>3</v>
      </c>
      <c r="D63" t="s">
        <v>742</v>
      </c>
    </row>
    <row r="64" spans="1:4" x14ac:dyDescent="0.2">
      <c r="A64" t="s">
        <v>2</v>
      </c>
      <c r="B64" t="s">
        <v>628</v>
      </c>
      <c r="C64" t="s">
        <v>3</v>
      </c>
      <c r="D64" t="s">
        <v>742</v>
      </c>
    </row>
    <row r="65" spans="1:4" x14ac:dyDescent="0.2">
      <c r="A65" t="s">
        <v>2</v>
      </c>
      <c r="B65" t="s">
        <v>631</v>
      </c>
      <c r="C65" t="s">
        <v>3</v>
      </c>
      <c r="D65" t="s">
        <v>742</v>
      </c>
    </row>
    <row r="66" spans="1:4" x14ac:dyDescent="0.2">
      <c r="A66" t="s">
        <v>2</v>
      </c>
      <c r="B66" t="s">
        <v>635</v>
      </c>
      <c r="C66" t="s">
        <v>3</v>
      </c>
      <c r="D66" t="s">
        <v>742</v>
      </c>
    </row>
    <row r="67" spans="1:4" x14ac:dyDescent="0.2">
      <c r="A67" t="s">
        <v>2</v>
      </c>
      <c r="B67" t="s">
        <v>641</v>
      </c>
      <c r="C67" t="s">
        <v>3</v>
      </c>
      <c r="D67" t="s">
        <v>742</v>
      </c>
    </row>
    <row r="68" spans="1:4" x14ac:dyDescent="0.2">
      <c r="A68" t="s">
        <v>2</v>
      </c>
      <c r="B68" t="s">
        <v>642</v>
      </c>
      <c r="C68" t="s">
        <v>3</v>
      </c>
      <c r="D68" t="s">
        <v>742</v>
      </c>
    </row>
    <row r="69" spans="1:4" x14ac:dyDescent="0.2">
      <c r="A69" t="s">
        <v>2</v>
      </c>
      <c r="B69" t="s">
        <v>649</v>
      </c>
      <c r="C69" t="s">
        <v>4</v>
      </c>
      <c r="D69" t="s">
        <v>735</v>
      </c>
    </row>
    <row r="70" spans="1:4" x14ac:dyDescent="0.2">
      <c r="A70" t="s">
        <v>2</v>
      </c>
      <c r="B70" t="s">
        <v>294</v>
      </c>
      <c r="C70" t="s">
        <v>4</v>
      </c>
      <c r="D70" t="s">
        <v>735</v>
      </c>
    </row>
    <row r="71" spans="1:4" x14ac:dyDescent="0.2">
      <c r="A71" t="s">
        <v>2</v>
      </c>
      <c r="B71" t="s">
        <v>329</v>
      </c>
      <c r="C71" t="s">
        <v>4</v>
      </c>
      <c r="D71" t="s">
        <v>735</v>
      </c>
    </row>
    <row r="72" spans="1:4" x14ac:dyDescent="0.2">
      <c r="A72" t="s">
        <v>2</v>
      </c>
      <c r="B72" t="s">
        <v>332</v>
      </c>
      <c r="C72" t="s">
        <v>4</v>
      </c>
      <c r="D72" t="s">
        <v>735</v>
      </c>
    </row>
    <row r="73" spans="1:4" x14ac:dyDescent="0.2">
      <c r="A73" t="s">
        <v>2</v>
      </c>
      <c r="B73" t="s">
        <v>224</v>
      </c>
      <c r="C73" t="s">
        <v>3</v>
      </c>
      <c r="D73" t="s">
        <v>735</v>
      </c>
    </row>
    <row r="74" spans="1:4" x14ac:dyDescent="0.2">
      <c r="A74" t="s">
        <v>2</v>
      </c>
      <c r="B74" t="s">
        <v>237</v>
      </c>
      <c r="C74" t="s">
        <v>3</v>
      </c>
      <c r="D74" t="s">
        <v>735</v>
      </c>
    </row>
    <row r="75" spans="1:4" x14ac:dyDescent="0.2">
      <c r="A75" t="s">
        <v>2</v>
      </c>
      <c r="B75" t="s">
        <v>239</v>
      </c>
      <c r="C75" t="s">
        <v>3</v>
      </c>
      <c r="D75" t="s">
        <v>735</v>
      </c>
    </row>
    <row r="76" spans="1:4" x14ac:dyDescent="0.2">
      <c r="A76" t="s">
        <v>2</v>
      </c>
      <c r="B76" t="s">
        <v>246</v>
      </c>
      <c r="C76" t="s">
        <v>3</v>
      </c>
      <c r="D76" t="s">
        <v>735</v>
      </c>
    </row>
    <row r="77" spans="1:4" x14ac:dyDescent="0.2">
      <c r="A77" t="s">
        <v>2</v>
      </c>
      <c r="B77" t="s">
        <v>264</v>
      </c>
      <c r="C77" t="s">
        <v>3</v>
      </c>
      <c r="D77" t="s">
        <v>735</v>
      </c>
    </row>
    <row r="78" spans="1:4" x14ac:dyDescent="0.2">
      <c r="A78" t="s">
        <v>2</v>
      </c>
      <c r="B78" t="s">
        <v>336</v>
      </c>
      <c r="C78" t="s">
        <v>3</v>
      </c>
      <c r="D78" t="s">
        <v>735</v>
      </c>
    </row>
    <row r="79" spans="1:4" x14ac:dyDescent="0.2">
      <c r="A79" t="s">
        <v>2</v>
      </c>
      <c r="B79" t="s">
        <v>238</v>
      </c>
      <c r="C79" t="s">
        <v>4</v>
      </c>
      <c r="D79" t="s">
        <v>737</v>
      </c>
    </row>
    <row r="80" spans="1:4" x14ac:dyDescent="0.2">
      <c r="A80" t="s">
        <v>2</v>
      </c>
      <c r="B80" t="s">
        <v>265</v>
      </c>
      <c r="C80" t="s">
        <v>4</v>
      </c>
      <c r="D80" t="s">
        <v>737</v>
      </c>
    </row>
    <row r="81" spans="1:4" x14ac:dyDescent="0.2">
      <c r="A81" t="s">
        <v>2</v>
      </c>
      <c r="B81" t="s">
        <v>302</v>
      </c>
      <c r="C81" t="s">
        <v>4</v>
      </c>
      <c r="D81" t="s">
        <v>737</v>
      </c>
    </row>
    <row r="82" spans="1:4" x14ac:dyDescent="0.2">
      <c r="A82" t="s">
        <v>2</v>
      </c>
      <c r="B82" t="s">
        <v>231</v>
      </c>
      <c r="C82" t="s">
        <v>3</v>
      </c>
      <c r="D82" t="s">
        <v>737</v>
      </c>
    </row>
    <row r="83" spans="1:4" x14ac:dyDescent="0.2">
      <c r="A83" t="s">
        <v>2</v>
      </c>
      <c r="B83" t="s">
        <v>201</v>
      </c>
      <c r="C83" t="s">
        <v>4</v>
      </c>
      <c r="D83" t="s">
        <v>727</v>
      </c>
    </row>
    <row r="84" spans="1:4" x14ac:dyDescent="0.2">
      <c r="A84" t="s">
        <v>2</v>
      </c>
      <c r="B84" t="s">
        <v>210</v>
      </c>
      <c r="C84" t="s">
        <v>4</v>
      </c>
      <c r="D84" t="s">
        <v>727</v>
      </c>
    </row>
    <row r="85" spans="1:4" x14ac:dyDescent="0.2">
      <c r="A85" t="s">
        <v>2</v>
      </c>
      <c r="B85" t="s">
        <v>220</v>
      </c>
      <c r="C85" t="s">
        <v>4</v>
      </c>
      <c r="D85" t="s">
        <v>727</v>
      </c>
    </row>
    <row r="86" spans="1:4" x14ac:dyDescent="0.2">
      <c r="A86" t="s">
        <v>2</v>
      </c>
      <c r="B86" t="s">
        <v>204</v>
      </c>
      <c r="C86" t="s">
        <v>3</v>
      </c>
      <c r="D86" t="s">
        <v>727</v>
      </c>
    </row>
    <row r="87" spans="1:4" x14ac:dyDescent="0.2">
      <c r="A87" t="s">
        <v>2</v>
      </c>
      <c r="B87" t="s">
        <v>702</v>
      </c>
      <c r="C87" t="s">
        <v>4</v>
      </c>
      <c r="D87" t="s">
        <v>764</v>
      </c>
    </row>
    <row r="88" spans="1:4" x14ac:dyDescent="0.2">
      <c r="A88" t="s">
        <v>2</v>
      </c>
      <c r="B88" t="s">
        <v>705</v>
      </c>
      <c r="C88" t="s">
        <v>4</v>
      </c>
      <c r="D88" t="s">
        <v>764</v>
      </c>
    </row>
    <row r="89" spans="1:4" x14ac:dyDescent="0.2">
      <c r="A89" t="s">
        <v>2</v>
      </c>
      <c r="B89" t="s">
        <v>449</v>
      </c>
      <c r="C89" t="s">
        <v>4</v>
      </c>
      <c r="D89" t="s">
        <v>764</v>
      </c>
    </row>
    <row r="90" spans="1:4" x14ac:dyDescent="0.2">
      <c r="A90" t="s">
        <v>2</v>
      </c>
      <c r="B90" t="s">
        <v>690</v>
      </c>
      <c r="C90" t="s">
        <v>3</v>
      </c>
      <c r="D90" t="s">
        <v>764</v>
      </c>
    </row>
    <row r="91" spans="1:4" x14ac:dyDescent="0.2">
      <c r="A91" t="s">
        <v>2</v>
      </c>
      <c r="B91" t="s">
        <v>457</v>
      </c>
      <c r="C91" t="s">
        <v>3</v>
      </c>
      <c r="D91" t="s">
        <v>764</v>
      </c>
    </row>
    <row r="92" spans="1:4" x14ac:dyDescent="0.2">
      <c r="A92" t="s">
        <v>2</v>
      </c>
      <c r="B92" t="s">
        <v>660</v>
      </c>
      <c r="C92" t="s">
        <v>5</v>
      </c>
      <c r="D92" t="s">
        <v>757</v>
      </c>
    </row>
    <row r="93" spans="1:4" x14ac:dyDescent="0.2">
      <c r="A93" t="s">
        <v>2</v>
      </c>
      <c r="B93" t="s">
        <v>677</v>
      </c>
      <c r="C93" t="s">
        <v>4</v>
      </c>
      <c r="D93" t="s">
        <v>757</v>
      </c>
    </row>
    <row r="94" spans="1:4" x14ac:dyDescent="0.2">
      <c r="A94" t="s">
        <v>2</v>
      </c>
      <c r="B94" t="s">
        <v>440</v>
      </c>
      <c r="C94" t="s">
        <v>4</v>
      </c>
      <c r="D94" t="s">
        <v>757</v>
      </c>
    </row>
    <row r="95" spans="1:4" x14ac:dyDescent="0.2">
      <c r="A95" t="s">
        <v>2</v>
      </c>
      <c r="B95" t="s">
        <v>468</v>
      </c>
      <c r="C95" t="s">
        <v>4</v>
      </c>
      <c r="D95" t="s">
        <v>757</v>
      </c>
    </row>
    <row r="96" spans="1:4" x14ac:dyDescent="0.2">
      <c r="A96" t="s">
        <v>2</v>
      </c>
      <c r="B96" t="s">
        <v>662</v>
      </c>
      <c r="C96" t="s">
        <v>3</v>
      </c>
      <c r="D96" t="s">
        <v>757</v>
      </c>
    </row>
    <row r="97" spans="1:4" x14ac:dyDescent="0.2">
      <c r="A97" t="s">
        <v>2</v>
      </c>
      <c r="B97" t="s">
        <v>663</v>
      </c>
      <c r="C97" t="s">
        <v>3</v>
      </c>
      <c r="D97" t="s">
        <v>757</v>
      </c>
    </row>
    <row r="98" spans="1:4" x14ac:dyDescent="0.2">
      <c r="A98" t="s">
        <v>2</v>
      </c>
      <c r="B98" t="s">
        <v>681</v>
      </c>
      <c r="C98" t="s">
        <v>3</v>
      </c>
      <c r="D98" t="s">
        <v>757</v>
      </c>
    </row>
    <row r="99" spans="1:4" x14ac:dyDescent="0.2">
      <c r="A99" t="s">
        <v>2</v>
      </c>
      <c r="B99" t="s">
        <v>708</v>
      </c>
      <c r="C99" t="s">
        <v>3</v>
      </c>
      <c r="D99" t="s">
        <v>757</v>
      </c>
    </row>
    <row r="100" spans="1:4" x14ac:dyDescent="0.2">
      <c r="A100" t="s">
        <v>2</v>
      </c>
      <c r="B100" t="s">
        <v>712</v>
      </c>
      <c r="C100" t="s">
        <v>3</v>
      </c>
      <c r="D100" t="s">
        <v>757</v>
      </c>
    </row>
    <row r="101" spans="1:4" x14ac:dyDescent="0.2">
      <c r="A101" t="s">
        <v>2</v>
      </c>
      <c r="B101" t="s">
        <v>658</v>
      </c>
      <c r="C101" t="s">
        <v>4</v>
      </c>
      <c r="D101" t="s">
        <v>745</v>
      </c>
    </row>
    <row r="102" spans="1:4" x14ac:dyDescent="0.2">
      <c r="A102" t="s">
        <v>2</v>
      </c>
      <c r="B102" t="s">
        <v>566</v>
      </c>
      <c r="C102" t="s">
        <v>4</v>
      </c>
      <c r="D102" t="s">
        <v>745</v>
      </c>
    </row>
    <row r="103" spans="1:4" x14ac:dyDescent="0.2">
      <c r="A103" t="s">
        <v>2</v>
      </c>
      <c r="B103" t="s">
        <v>593</v>
      </c>
      <c r="C103" t="s">
        <v>4</v>
      </c>
      <c r="D103" t="s">
        <v>745</v>
      </c>
    </row>
    <row r="104" spans="1:4" x14ac:dyDescent="0.2">
      <c r="A104" t="s">
        <v>2</v>
      </c>
      <c r="B104" t="s">
        <v>623</v>
      </c>
      <c r="C104" t="s">
        <v>4</v>
      </c>
      <c r="D104" t="s">
        <v>745</v>
      </c>
    </row>
    <row r="105" spans="1:4" x14ac:dyDescent="0.2">
      <c r="A105" t="s">
        <v>2</v>
      </c>
      <c r="B105" t="s">
        <v>203</v>
      </c>
      <c r="C105" t="s">
        <v>4</v>
      </c>
      <c r="D105" t="s">
        <v>729</v>
      </c>
    </row>
    <row r="106" spans="1:4" x14ac:dyDescent="0.2">
      <c r="A106" t="s">
        <v>2</v>
      </c>
      <c r="B106" t="s">
        <v>287</v>
      </c>
      <c r="C106" t="s">
        <v>4</v>
      </c>
      <c r="D106" t="s">
        <v>729</v>
      </c>
    </row>
    <row r="107" spans="1:4" x14ac:dyDescent="0.2">
      <c r="A107" t="s">
        <v>2</v>
      </c>
      <c r="B107" t="s">
        <v>247</v>
      </c>
      <c r="C107" t="s">
        <v>3</v>
      </c>
      <c r="D107" t="s">
        <v>729</v>
      </c>
    </row>
    <row r="108" spans="1:4" x14ac:dyDescent="0.2">
      <c r="A108" t="s">
        <v>2</v>
      </c>
      <c r="B108" t="s">
        <v>252</v>
      </c>
      <c r="C108" t="s">
        <v>3</v>
      </c>
      <c r="D108" t="s">
        <v>729</v>
      </c>
    </row>
    <row r="109" spans="1:4" x14ac:dyDescent="0.2">
      <c r="A109" t="s">
        <v>2</v>
      </c>
      <c r="B109" t="s">
        <v>270</v>
      </c>
      <c r="C109" t="s">
        <v>3</v>
      </c>
      <c r="D109" t="s">
        <v>729</v>
      </c>
    </row>
    <row r="110" spans="1:4" x14ac:dyDescent="0.2">
      <c r="A110" t="s">
        <v>2</v>
      </c>
      <c r="B110" t="s">
        <v>282</v>
      </c>
      <c r="C110" t="s">
        <v>3</v>
      </c>
      <c r="D110" t="s">
        <v>729</v>
      </c>
    </row>
    <row r="111" spans="1:4" x14ac:dyDescent="0.2">
      <c r="A111" t="s">
        <v>2</v>
      </c>
      <c r="B111" t="s">
        <v>303</v>
      </c>
      <c r="C111" t="s">
        <v>3</v>
      </c>
      <c r="D111" t="s">
        <v>729</v>
      </c>
    </row>
    <row r="112" spans="1:4" x14ac:dyDescent="0.2">
      <c r="A112" t="s">
        <v>2</v>
      </c>
      <c r="B112" t="s">
        <v>316</v>
      </c>
      <c r="C112" t="s">
        <v>3</v>
      </c>
      <c r="D112" t="s">
        <v>729</v>
      </c>
    </row>
    <row r="113" spans="1:4" x14ac:dyDescent="0.2">
      <c r="A113" t="s">
        <v>2</v>
      </c>
      <c r="B113" t="s">
        <v>200</v>
      </c>
      <c r="C113" t="s">
        <v>4</v>
      </c>
      <c r="D113" t="s">
        <v>726</v>
      </c>
    </row>
    <row r="114" spans="1:4" x14ac:dyDescent="0.2">
      <c r="A114" t="s">
        <v>2</v>
      </c>
      <c r="B114" t="s">
        <v>234</v>
      </c>
      <c r="C114" t="s">
        <v>4</v>
      </c>
      <c r="D114" t="s">
        <v>726</v>
      </c>
    </row>
    <row r="115" spans="1:4" x14ac:dyDescent="0.2">
      <c r="A115" t="s">
        <v>2</v>
      </c>
      <c r="B115" t="s">
        <v>249</v>
      </c>
      <c r="C115" t="s">
        <v>4</v>
      </c>
      <c r="D115" t="s">
        <v>726</v>
      </c>
    </row>
    <row r="116" spans="1:4" x14ac:dyDescent="0.2">
      <c r="A116" t="s">
        <v>2</v>
      </c>
      <c r="B116" t="s">
        <v>245</v>
      </c>
      <c r="C116" t="s">
        <v>4</v>
      </c>
      <c r="D116" t="s">
        <v>740</v>
      </c>
    </row>
    <row r="117" spans="1:4" x14ac:dyDescent="0.2">
      <c r="A117" t="s">
        <v>2</v>
      </c>
      <c r="B117" t="s">
        <v>298</v>
      </c>
      <c r="C117" t="s">
        <v>4</v>
      </c>
      <c r="D117" t="s">
        <v>740</v>
      </c>
    </row>
    <row r="118" spans="1:4" x14ac:dyDescent="0.2">
      <c r="A118" t="s">
        <v>2</v>
      </c>
      <c r="B118" t="s">
        <v>254</v>
      </c>
      <c r="C118" t="s">
        <v>3</v>
      </c>
      <c r="D118" t="s">
        <v>740</v>
      </c>
    </row>
    <row r="119" spans="1:4" x14ac:dyDescent="0.2">
      <c r="A119" t="s">
        <v>2</v>
      </c>
      <c r="B119" t="s">
        <v>256</v>
      </c>
      <c r="C119" t="s">
        <v>3</v>
      </c>
      <c r="D119" t="s">
        <v>740</v>
      </c>
    </row>
    <row r="120" spans="1:4" x14ac:dyDescent="0.2">
      <c r="A120" t="s">
        <v>2</v>
      </c>
      <c r="B120" t="s">
        <v>315</v>
      </c>
      <c r="C120" t="s">
        <v>3</v>
      </c>
      <c r="D120" t="s">
        <v>740</v>
      </c>
    </row>
    <row r="121" spans="1:4" x14ac:dyDescent="0.2">
      <c r="A121" t="s">
        <v>2</v>
      </c>
      <c r="B121" t="s">
        <v>236</v>
      </c>
      <c r="C121" t="s">
        <v>4</v>
      </c>
      <c r="D121" t="s">
        <v>725</v>
      </c>
    </row>
    <row r="122" spans="1:4" x14ac:dyDescent="0.2">
      <c r="A122" t="s">
        <v>2</v>
      </c>
      <c r="B122" t="s">
        <v>269</v>
      </c>
      <c r="C122" t="s">
        <v>4</v>
      </c>
      <c r="D122" t="s">
        <v>725</v>
      </c>
    </row>
    <row r="123" spans="1:4" x14ac:dyDescent="0.2">
      <c r="A123" t="s">
        <v>2</v>
      </c>
      <c r="B123" t="s">
        <v>273</v>
      </c>
      <c r="C123" t="s">
        <v>4</v>
      </c>
      <c r="D123" t="s">
        <v>725</v>
      </c>
    </row>
    <row r="124" spans="1:4" x14ac:dyDescent="0.2">
      <c r="A124" t="s">
        <v>2</v>
      </c>
      <c r="B124" t="s">
        <v>317</v>
      </c>
      <c r="C124" t="s">
        <v>4</v>
      </c>
      <c r="D124" t="s">
        <v>725</v>
      </c>
    </row>
    <row r="125" spans="1:4" x14ac:dyDescent="0.2">
      <c r="A125" t="s">
        <v>2</v>
      </c>
      <c r="B125" t="s">
        <v>340</v>
      </c>
      <c r="C125" t="s">
        <v>4</v>
      </c>
      <c r="D125" t="s">
        <v>725</v>
      </c>
    </row>
    <row r="126" spans="1:4" x14ac:dyDescent="0.2">
      <c r="A126" t="s">
        <v>2</v>
      </c>
      <c r="B126" t="s">
        <v>347</v>
      </c>
      <c r="C126" t="s">
        <v>4</v>
      </c>
      <c r="D126" t="s">
        <v>725</v>
      </c>
    </row>
    <row r="127" spans="1:4" x14ac:dyDescent="0.2">
      <c r="A127" t="s">
        <v>2</v>
      </c>
      <c r="B127" t="s">
        <v>199</v>
      </c>
      <c r="C127" t="s">
        <v>3</v>
      </c>
      <c r="D127" t="s">
        <v>725</v>
      </c>
    </row>
    <row r="128" spans="1:4" x14ac:dyDescent="0.2">
      <c r="A128" t="s">
        <v>2</v>
      </c>
      <c r="B128" t="s">
        <v>211</v>
      </c>
      <c r="C128" t="s">
        <v>3</v>
      </c>
      <c r="D128" t="s">
        <v>725</v>
      </c>
    </row>
    <row r="129" spans="1:4" x14ac:dyDescent="0.2">
      <c r="A129" t="s">
        <v>2</v>
      </c>
      <c r="B129" t="s">
        <v>213</v>
      </c>
      <c r="C129" t="s">
        <v>3</v>
      </c>
      <c r="D129" t="s">
        <v>725</v>
      </c>
    </row>
    <row r="130" spans="1:4" x14ac:dyDescent="0.2">
      <c r="A130" t="s">
        <v>2</v>
      </c>
      <c r="B130" t="s">
        <v>217</v>
      </c>
      <c r="C130" t="s">
        <v>3</v>
      </c>
      <c r="D130" t="s">
        <v>725</v>
      </c>
    </row>
    <row r="131" spans="1:4" x14ac:dyDescent="0.2">
      <c r="A131" t="s">
        <v>2</v>
      </c>
      <c r="B131" t="s">
        <v>229</v>
      </c>
      <c r="C131" t="s">
        <v>3</v>
      </c>
      <c r="D131" t="s">
        <v>725</v>
      </c>
    </row>
    <row r="132" spans="1:4" x14ac:dyDescent="0.2">
      <c r="A132" t="s">
        <v>2</v>
      </c>
      <c r="B132" t="s">
        <v>244</v>
      </c>
      <c r="C132" t="s">
        <v>3</v>
      </c>
      <c r="D132" t="s">
        <v>725</v>
      </c>
    </row>
    <row r="133" spans="1:4" x14ac:dyDescent="0.2">
      <c r="A133" t="s">
        <v>2</v>
      </c>
      <c r="B133" t="s">
        <v>260</v>
      </c>
      <c r="C133" t="s">
        <v>3</v>
      </c>
      <c r="D133" t="s">
        <v>725</v>
      </c>
    </row>
    <row r="134" spans="1:4" x14ac:dyDescent="0.2">
      <c r="A134" t="s">
        <v>2</v>
      </c>
      <c r="B134" t="s">
        <v>262</v>
      </c>
      <c r="C134" t="s">
        <v>3</v>
      </c>
      <c r="D134" t="s">
        <v>725</v>
      </c>
    </row>
    <row r="135" spans="1:4" x14ac:dyDescent="0.2">
      <c r="A135" t="s">
        <v>2</v>
      </c>
      <c r="B135" t="s">
        <v>285</v>
      </c>
      <c r="C135" t="s">
        <v>3</v>
      </c>
      <c r="D135" t="s">
        <v>725</v>
      </c>
    </row>
    <row r="136" spans="1:4" x14ac:dyDescent="0.2">
      <c r="A136" t="s">
        <v>2</v>
      </c>
      <c r="B136" t="s">
        <v>292</v>
      </c>
      <c r="C136" t="s">
        <v>3</v>
      </c>
      <c r="D136" t="s">
        <v>725</v>
      </c>
    </row>
    <row r="137" spans="1:4" x14ac:dyDescent="0.2">
      <c r="A137" t="s">
        <v>2</v>
      </c>
      <c r="B137" t="s">
        <v>293</v>
      </c>
      <c r="C137" t="s">
        <v>3</v>
      </c>
      <c r="D137" t="s">
        <v>725</v>
      </c>
    </row>
    <row r="138" spans="1:4" x14ac:dyDescent="0.2">
      <c r="A138" t="s">
        <v>2</v>
      </c>
      <c r="B138" t="s">
        <v>299</v>
      </c>
      <c r="C138" t="s">
        <v>3</v>
      </c>
      <c r="D138" t="s">
        <v>725</v>
      </c>
    </row>
    <row r="139" spans="1:4" x14ac:dyDescent="0.2">
      <c r="A139" t="s">
        <v>2</v>
      </c>
      <c r="B139" t="s">
        <v>301</v>
      </c>
      <c r="C139" t="s">
        <v>3</v>
      </c>
      <c r="D139" t="s">
        <v>725</v>
      </c>
    </row>
    <row r="140" spans="1:4" x14ac:dyDescent="0.2">
      <c r="A140" t="s">
        <v>2</v>
      </c>
      <c r="B140" t="s">
        <v>305</v>
      </c>
      <c r="C140" t="s">
        <v>3</v>
      </c>
      <c r="D140" t="s">
        <v>725</v>
      </c>
    </row>
    <row r="141" spans="1:4" x14ac:dyDescent="0.2">
      <c r="A141" t="s">
        <v>2</v>
      </c>
      <c r="B141" t="s">
        <v>307</v>
      </c>
      <c r="C141" t="s">
        <v>3</v>
      </c>
      <c r="D141" t="s">
        <v>725</v>
      </c>
    </row>
    <row r="142" spans="1:4" x14ac:dyDescent="0.2">
      <c r="A142" t="s">
        <v>2</v>
      </c>
      <c r="B142" t="s">
        <v>325</v>
      </c>
      <c r="C142" t="s">
        <v>3</v>
      </c>
      <c r="D142" t="s">
        <v>725</v>
      </c>
    </row>
    <row r="143" spans="1:4" x14ac:dyDescent="0.2">
      <c r="A143" t="s">
        <v>2</v>
      </c>
      <c r="B143" t="s">
        <v>335</v>
      </c>
      <c r="C143" t="s">
        <v>3</v>
      </c>
      <c r="D143" t="s">
        <v>725</v>
      </c>
    </row>
    <row r="144" spans="1:4" x14ac:dyDescent="0.2">
      <c r="A144" t="s">
        <v>2</v>
      </c>
      <c r="B144" t="s">
        <v>339</v>
      </c>
      <c r="C144" t="s">
        <v>3</v>
      </c>
      <c r="D144" t="s">
        <v>725</v>
      </c>
    </row>
    <row r="145" spans="1:4" x14ac:dyDescent="0.2">
      <c r="A145" t="s">
        <v>2</v>
      </c>
      <c r="B145" t="s">
        <v>341</v>
      </c>
      <c r="C145" t="s">
        <v>3</v>
      </c>
      <c r="D145" t="s">
        <v>725</v>
      </c>
    </row>
    <row r="146" spans="1:4" x14ac:dyDescent="0.2">
      <c r="A146" t="s">
        <v>2</v>
      </c>
      <c r="B146" t="s">
        <v>592</v>
      </c>
      <c r="C146" t="s">
        <v>4</v>
      </c>
      <c r="D146" t="s">
        <v>750</v>
      </c>
    </row>
    <row r="147" spans="1:4" x14ac:dyDescent="0.2">
      <c r="A147" t="s">
        <v>2</v>
      </c>
      <c r="B147" t="s">
        <v>587</v>
      </c>
      <c r="C147" t="s">
        <v>3</v>
      </c>
      <c r="D147" t="s">
        <v>750</v>
      </c>
    </row>
    <row r="148" spans="1:4" x14ac:dyDescent="0.2">
      <c r="A148" t="s">
        <v>2</v>
      </c>
      <c r="B148" t="s">
        <v>609</v>
      </c>
      <c r="C148" t="s">
        <v>3</v>
      </c>
      <c r="D148" t="s">
        <v>750</v>
      </c>
    </row>
    <row r="149" spans="1:4" x14ac:dyDescent="0.2">
      <c r="A149" t="s">
        <v>2</v>
      </c>
      <c r="B149" t="s">
        <v>463</v>
      </c>
      <c r="C149" t="s">
        <v>4</v>
      </c>
      <c r="D149" t="s">
        <v>769</v>
      </c>
    </row>
    <row r="150" spans="1:4" x14ac:dyDescent="0.2">
      <c r="A150" t="s">
        <v>2</v>
      </c>
      <c r="B150" t="s">
        <v>461</v>
      </c>
      <c r="C150" t="s">
        <v>3</v>
      </c>
      <c r="D150" t="s">
        <v>769</v>
      </c>
    </row>
    <row r="151" spans="1:4" x14ac:dyDescent="0.2">
      <c r="A151" t="s">
        <v>2</v>
      </c>
      <c r="B151" t="s">
        <v>257</v>
      </c>
      <c r="C151" t="s">
        <v>4</v>
      </c>
      <c r="D151" t="s">
        <v>728</v>
      </c>
    </row>
    <row r="152" spans="1:4" x14ac:dyDescent="0.2">
      <c r="A152" t="s">
        <v>2</v>
      </c>
      <c r="B152" t="s">
        <v>342</v>
      </c>
      <c r="C152" t="s">
        <v>4</v>
      </c>
      <c r="D152" t="s">
        <v>728</v>
      </c>
    </row>
    <row r="153" spans="1:4" x14ac:dyDescent="0.2">
      <c r="A153" t="s">
        <v>2</v>
      </c>
      <c r="B153" t="s">
        <v>202</v>
      </c>
      <c r="C153" t="s">
        <v>3</v>
      </c>
      <c r="D153" t="s">
        <v>728</v>
      </c>
    </row>
    <row r="154" spans="1:4" x14ac:dyDescent="0.2">
      <c r="A154" t="s">
        <v>2</v>
      </c>
      <c r="B154" t="s">
        <v>205</v>
      </c>
      <c r="C154" t="s">
        <v>3</v>
      </c>
      <c r="D154" t="s">
        <v>728</v>
      </c>
    </row>
    <row r="155" spans="1:4" x14ac:dyDescent="0.2">
      <c r="A155" t="s">
        <v>2</v>
      </c>
      <c r="B155" t="s">
        <v>458</v>
      </c>
      <c r="C155" t="s">
        <v>4</v>
      </c>
      <c r="D155" t="s">
        <v>768</v>
      </c>
    </row>
    <row r="156" spans="1:4" x14ac:dyDescent="0.2">
      <c r="A156" t="s">
        <v>2</v>
      </c>
      <c r="B156" t="s">
        <v>464</v>
      </c>
      <c r="C156" t="s">
        <v>4</v>
      </c>
      <c r="D156" t="s">
        <v>768</v>
      </c>
    </row>
    <row r="157" spans="1:4" x14ac:dyDescent="0.2">
      <c r="A157" t="s">
        <v>2</v>
      </c>
      <c r="B157" t="s">
        <v>619</v>
      </c>
      <c r="C157" t="s">
        <v>5</v>
      </c>
      <c r="D157" t="s">
        <v>753</v>
      </c>
    </row>
    <row r="158" spans="1:4" x14ac:dyDescent="0.2">
      <c r="A158" t="s">
        <v>2</v>
      </c>
      <c r="B158" t="s">
        <v>644</v>
      </c>
      <c r="C158" t="s">
        <v>5</v>
      </c>
      <c r="D158" t="s">
        <v>753</v>
      </c>
    </row>
    <row r="159" spans="1:4" x14ac:dyDescent="0.2">
      <c r="A159" t="s">
        <v>2</v>
      </c>
      <c r="B159" t="s">
        <v>309</v>
      </c>
      <c r="C159" t="s">
        <v>5</v>
      </c>
      <c r="D159" t="s">
        <v>723</v>
      </c>
    </row>
    <row r="160" spans="1:4" x14ac:dyDescent="0.2">
      <c r="A160" t="s">
        <v>2</v>
      </c>
      <c r="B160" t="s">
        <v>324</v>
      </c>
      <c r="C160" t="s">
        <v>5</v>
      </c>
      <c r="D160" t="s">
        <v>723</v>
      </c>
    </row>
    <row r="161" spans="1:4" x14ac:dyDescent="0.2">
      <c r="A161" t="s">
        <v>2</v>
      </c>
      <c r="B161" t="s">
        <v>281</v>
      </c>
      <c r="C161" t="s">
        <v>4</v>
      </c>
      <c r="D161" t="s">
        <v>723</v>
      </c>
    </row>
    <row r="162" spans="1:4" x14ac:dyDescent="0.2">
      <c r="A162" t="s">
        <v>2</v>
      </c>
      <c r="B162" t="s">
        <v>197</v>
      </c>
      <c r="C162" t="s">
        <v>3</v>
      </c>
      <c r="D162" t="s">
        <v>723</v>
      </c>
    </row>
    <row r="163" spans="1:4" x14ac:dyDescent="0.2">
      <c r="A163" t="s">
        <v>2</v>
      </c>
      <c r="B163" t="s">
        <v>227</v>
      </c>
      <c r="C163" t="s">
        <v>3</v>
      </c>
      <c r="D163" t="s">
        <v>723</v>
      </c>
    </row>
    <row r="164" spans="1:4" x14ac:dyDescent="0.2">
      <c r="A164" t="s">
        <v>2</v>
      </c>
      <c r="B164" t="s">
        <v>295</v>
      </c>
      <c r="C164" t="s">
        <v>3</v>
      </c>
      <c r="D164" t="s">
        <v>723</v>
      </c>
    </row>
    <row r="165" spans="1:4" x14ac:dyDescent="0.2">
      <c r="A165" t="s">
        <v>2</v>
      </c>
      <c r="B165" t="s">
        <v>321</v>
      </c>
      <c r="C165" t="s">
        <v>3</v>
      </c>
      <c r="D165" t="s">
        <v>723</v>
      </c>
    </row>
    <row r="166" spans="1:4" x14ac:dyDescent="0.2">
      <c r="A166" t="s">
        <v>2</v>
      </c>
      <c r="B166" t="s">
        <v>672</v>
      </c>
      <c r="C166" t="s">
        <v>3</v>
      </c>
      <c r="D166" t="s">
        <v>760</v>
      </c>
    </row>
    <row r="167" spans="1:4" x14ac:dyDescent="0.2">
      <c r="A167" t="s">
        <v>2</v>
      </c>
      <c r="B167" t="s">
        <v>447</v>
      </c>
      <c r="C167" t="s">
        <v>3</v>
      </c>
      <c r="D167" t="s">
        <v>760</v>
      </c>
    </row>
    <row r="168" spans="1:4" x14ac:dyDescent="0.2">
      <c r="A168" t="s">
        <v>2</v>
      </c>
      <c r="B168" t="s">
        <v>570</v>
      </c>
      <c r="C168" t="s">
        <v>5</v>
      </c>
      <c r="D168" t="s">
        <v>748</v>
      </c>
    </row>
    <row r="169" spans="1:4" x14ac:dyDescent="0.2">
      <c r="A169" t="s">
        <v>2</v>
      </c>
      <c r="B169" t="s">
        <v>611</v>
      </c>
      <c r="C169" t="s">
        <v>5</v>
      </c>
      <c r="D169" t="s">
        <v>748</v>
      </c>
    </row>
    <row r="170" spans="1:4" x14ac:dyDescent="0.2">
      <c r="A170" t="s">
        <v>2</v>
      </c>
      <c r="B170" t="s">
        <v>601</v>
      </c>
      <c r="C170" t="s">
        <v>4</v>
      </c>
      <c r="D170" t="s">
        <v>748</v>
      </c>
    </row>
    <row r="171" spans="1:4" x14ac:dyDescent="0.2">
      <c r="A171" t="s">
        <v>2</v>
      </c>
      <c r="B171" t="s">
        <v>597</v>
      </c>
      <c r="C171" t="s">
        <v>3</v>
      </c>
      <c r="D171" t="s">
        <v>748</v>
      </c>
    </row>
    <row r="172" spans="1:4" x14ac:dyDescent="0.2">
      <c r="A172" t="s">
        <v>2</v>
      </c>
      <c r="B172" t="s">
        <v>460</v>
      </c>
      <c r="C172" t="s">
        <v>5</v>
      </c>
      <c r="D172" t="s">
        <v>767</v>
      </c>
    </row>
    <row r="173" spans="1:4" x14ac:dyDescent="0.2">
      <c r="A173" t="s">
        <v>2</v>
      </c>
      <c r="B173" t="s">
        <v>709</v>
      </c>
      <c r="C173" t="s">
        <v>3</v>
      </c>
      <c r="D173" t="s">
        <v>767</v>
      </c>
    </row>
    <row r="174" spans="1:4" x14ac:dyDescent="0.2">
      <c r="A174" t="s">
        <v>2</v>
      </c>
      <c r="B174" t="s">
        <v>438</v>
      </c>
      <c r="C174" t="s">
        <v>3</v>
      </c>
      <c r="D174" t="s">
        <v>767</v>
      </c>
    </row>
    <row r="175" spans="1:4" x14ac:dyDescent="0.2">
      <c r="A175" t="s">
        <v>2</v>
      </c>
      <c r="B175" t="s">
        <v>656</v>
      </c>
      <c r="C175" t="s">
        <v>4</v>
      </c>
      <c r="D175" t="s">
        <v>744</v>
      </c>
    </row>
    <row r="176" spans="1:4" x14ac:dyDescent="0.2">
      <c r="A176" t="s">
        <v>2</v>
      </c>
      <c r="B176" t="s">
        <v>610</v>
      </c>
      <c r="C176" t="s">
        <v>4</v>
      </c>
      <c r="D176" t="s">
        <v>744</v>
      </c>
    </row>
    <row r="177" spans="1:4" x14ac:dyDescent="0.2">
      <c r="A177" t="s">
        <v>2</v>
      </c>
      <c r="B177" t="s">
        <v>632</v>
      </c>
      <c r="C177" t="s">
        <v>4</v>
      </c>
      <c r="D177" t="s">
        <v>744</v>
      </c>
    </row>
    <row r="178" spans="1:4" x14ac:dyDescent="0.2">
      <c r="A178" t="s">
        <v>2</v>
      </c>
      <c r="B178" t="s">
        <v>645</v>
      </c>
      <c r="C178" t="s">
        <v>4</v>
      </c>
      <c r="D178" t="s">
        <v>744</v>
      </c>
    </row>
    <row r="179" spans="1:4" x14ac:dyDescent="0.2">
      <c r="A179" t="s">
        <v>2</v>
      </c>
      <c r="B179" t="s">
        <v>212</v>
      </c>
      <c r="C179" t="s">
        <v>3</v>
      </c>
      <c r="D179" t="s">
        <v>732</v>
      </c>
    </row>
    <row r="180" spans="1:4" x14ac:dyDescent="0.2">
      <c r="A180" t="s">
        <v>2</v>
      </c>
      <c r="B180" t="s">
        <v>215</v>
      </c>
      <c r="C180" t="s">
        <v>3</v>
      </c>
      <c r="D180" t="s">
        <v>732</v>
      </c>
    </row>
    <row r="181" spans="1:4" x14ac:dyDescent="0.2">
      <c r="A181" t="s">
        <v>2</v>
      </c>
      <c r="B181" t="s">
        <v>267</v>
      </c>
      <c r="C181" t="s">
        <v>3</v>
      </c>
      <c r="D181" t="s">
        <v>732</v>
      </c>
    </row>
    <row r="182" spans="1:4" x14ac:dyDescent="0.2">
      <c r="A182" t="s">
        <v>2</v>
      </c>
      <c r="B182" t="s">
        <v>283</v>
      </c>
      <c r="C182" t="s">
        <v>3</v>
      </c>
      <c r="D182" t="s">
        <v>732</v>
      </c>
    </row>
    <row r="183" spans="1:4" x14ac:dyDescent="0.2">
      <c r="A183" t="s">
        <v>2</v>
      </c>
      <c r="B183" t="s">
        <v>290</v>
      </c>
      <c r="C183" t="s">
        <v>3</v>
      </c>
      <c r="D183" t="s">
        <v>732</v>
      </c>
    </row>
    <row r="184" spans="1:4" x14ac:dyDescent="0.2">
      <c r="A184" t="s">
        <v>2</v>
      </c>
      <c r="B184" t="s">
        <v>300</v>
      </c>
      <c r="C184" t="s">
        <v>3</v>
      </c>
      <c r="D184" t="s">
        <v>732</v>
      </c>
    </row>
    <row r="185" spans="1:4" x14ac:dyDescent="0.2">
      <c r="A185" t="s">
        <v>2</v>
      </c>
      <c r="B185" t="s">
        <v>304</v>
      </c>
      <c r="C185" t="s">
        <v>3</v>
      </c>
      <c r="D185" t="s">
        <v>732</v>
      </c>
    </row>
    <row r="186" spans="1:4" x14ac:dyDescent="0.2">
      <c r="A186" t="s">
        <v>2</v>
      </c>
      <c r="B186" t="s">
        <v>306</v>
      </c>
      <c r="C186" t="s">
        <v>3</v>
      </c>
      <c r="D186" t="s">
        <v>732</v>
      </c>
    </row>
    <row r="187" spans="1:4" x14ac:dyDescent="0.2">
      <c r="A187" t="s">
        <v>2</v>
      </c>
      <c r="B187" t="s">
        <v>308</v>
      </c>
      <c r="C187" t="s">
        <v>3</v>
      </c>
      <c r="D187" t="s">
        <v>732</v>
      </c>
    </row>
    <row r="188" spans="1:4" x14ac:dyDescent="0.2">
      <c r="A188" t="s">
        <v>2</v>
      </c>
      <c r="B188" t="s">
        <v>312</v>
      </c>
      <c r="C188" t="s">
        <v>3</v>
      </c>
      <c r="D188" t="s">
        <v>732</v>
      </c>
    </row>
    <row r="189" spans="1:4" x14ac:dyDescent="0.2">
      <c r="A189" t="s">
        <v>2</v>
      </c>
      <c r="B189" t="s">
        <v>337</v>
      </c>
      <c r="C189" t="s">
        <v>3</v>
      </c>
      <c r="D189" t="s">
        <v>732</v>
      </c>
    </row>
    <row r="190" spans="1:4" x14ac:dyDescent="0.2">
      <c r="A190" t="s">
        <v>2</v>
      </c>
      <c r="B190" t="s">
        <v>338</v>
      </c>
      <c r="C190" t="s">
        <v>3</v>
      </c>
      <c r="D190" t="s">
        <v>732</v>
      </c>
    </row>
    <row r="191" spans="1:4" x14ac:dyDescent="0.2">
      <c r="A191" t="s">
        <v>2</v>
      </c>
      <c r="B191" t="s">
        <v>345</v>
      </c>
      <c r="C191" t="s">
        <v>3</v>
      </c>
      <c r="D191" t="s">
        <v>732</v>
      </c>
    </row>
    <row r="192" spans="1:4" x14ac:dyDescent="0.2">
      <c r="A192" t="s">
        <v>2</v>
      </c>
      <c r="B192" t="s">
        <v>565</v>
      </c>
      <c r="C192" t="s">
        <v>3</v>
      </c>
      <c r="D192" t="s">
        <v>746</v>
      </c>
    </row>
    <row r="193" spans="1:4" x14ac:dyDescent="0.2">
      <c r="A193" t="s">
        <v>2</v>
      </c>
      <c r="B193" t="s">
        <v>618</v>
      </c>
      <c r="C193" t="s">
        <v>3</v>
      </c>
      <c r="D193" t="s">
        <v>746</v>
      </c>
    </row>
    <row r="194" spans="1:4" x14ac:dyDescent="0.2">
      <c r="A194" t="s">
        <v>2</v>
      </c>
      <c r="B194" t="s">
        <v>571</v>
      </c>
      <c r="C194" t="s">
        <v>4</v>
      </c>
      <c r="D194" t="s">
        <v>749</v>
      </c>
    </row>
    <row r="195" spans="1:4" x14ac:dyDescent="0.2">
      <c r="A195" t="s">
        <v>2</v>
      </c>
      <c r="B195" t="s">
        <v>637</v>
      </c>
      <c r="C195" t="s">
        <v>3</v>
      </c>
      <c r="D195" t="s">
        <v>749</v>
      </c>
    </row>
    <row r="196" spans="1:4" x14ac:dyDescent="0.2">
      <c r="A196" t="s">
        <v>2</v>
      </c>
      <c r="B196" t="s">
        <v>643</v>
      </c>
      <c r="C196" t="s">
        <v>3</v>
      </c>
      <c r="D196" t="s">
        <v>749</v>
      </c>
    </row>
    <row r="197" spans="1:4" x14ac:dyDescent="0.2">
      <c r="A197" t="s">
        <v>2</v>
      </c>
      <c r="B197" t="s">
        <v>235</v>
      </c>
      <c r="C197" t="s">
        <v>4</v>
      </c>
      <c r="D197" t="s">
        <v>739</v>
      </c>
    </row>
    <row r="198" spans="1:4" x14ac:dyDescent="0.2">
      <c r="A198" t="s">
        <v>2</v>
      </c>
      <c r="B198" t="s">
        <v>326</v>
      </c>
      <c r="C198" t="s">
        <v>3</v>
      </c>
      <c r="D198" t="s">
        <v>739</v>
      </c>
    </row>
    <row r="199" spans="1:4" x14ac:dyDescent="0.2">
      <c r="A199" t="s">
        <v>2</v>
      </c>
      <c r="B199" t="s">
        <v>639</v>
      </c>
      <c r="C199" t="s">
        <v>5</v>
      </c>
      <c r="D199" t="s">
        <v>752</v>
      </c>
    </row>
    <row r="200" spans="1:4" x14ac:dyDescent="0.2">
      <c r="A200" t="s">
        <v>2</v>
      </c>
      <c r="B200" t="s">
        <v>598</v>
      </c>
      <c r="C200" t="s">
        <v>4</v>
      </c>
      <c r="D200" t="s">
        <v>752</v>
      </c>
    </row>
    <row r="201" spans="1:4" x14ac:dyDescent="0.2">
      <c r="A201" t="s">
        <v>2</v>
      </c>
      <c r="B201" t="s">
        <v>228</v>
      </c>
      <c r="C201" t="s">
        <v>4</v>
      </c>
      <c r="D201" t="s">
        <v>736</v>
      </c>
    </row>
    <row r="202" spans="1:4" x14ac:dyDescent="0.2">
      <c r="A202" t="s">
        <v>2</v>
      </c>
      <c r="B202" t="s">
        <v>318</v>
      </c>
      <c r="C202" t="s">
        <v>3</v>
      </c>
      <c r="D202" t="s">
        <v>736</v>
      </c>
    </row>
    <row r="203" spans="1:4" x14ac:dyDescent="0.2">
      <c r="A203" t="s">
        <v>2</v>
      </c>
      <c r="B203" t="s">
        <v>226</v>
      </c>
      <c r="C203" t="s">
        <v>4</v>
      </c>
      <c r="D203" t="s">
        <v>733</v>
      </c>
    </row>
    <row r="204" spans="1:4" x14ac:dyDescent="0.2">
      <c r="A204" t="s">
        <v>2</v>
      </c>
      <c r="B204" t="s">
        <v>274</v>
      </c>
      <c r="C204" t="s">
        <v>4</v>
      </c>
      <c r="D204" t="s">
        <v>733</v>
      </c>
    </row>
    <row r="205" spans="1:4" x14ac:dyDescent="0.2">
      <c r="A205" t="s">
        <v>2</v>
      </c>
      <c r="B205" t="s">
        <v>331</v>
      </c>
      <c r="C205" t="s">
        <v>4</v>
      </c>
      <c r="D205" t="s">
        <v>733</v>
      </c>
    </row>
    <row r="206" spans="1:4" x14ac:dyDescent="0.2">
      <c r="A206" t="s">
        <v>2</v>
      </c>
      <c r="B206" t="s">
        <v>214</v>
      </c>
      <c r="C206" t="s">
        <v>3</v>
      </c>
      <c r="D206" t="s">
        <v>733</v>
      </c>
    </row>
    <row r="207" spans="1:4" x14ac:dyDescent="0.2">
      <c r="A207" t="s">
        <v>2</v>
      </c>
      <c r="B207" t="s">
        <v>250</v>
      </c>
      <c r="C207" t="s">
        <v>3</v>
      </c>
      <c r="D207" t="s">
        <v>733</v>
      </c>
    </row>
    <row r="208" spans="1:4" x14ac:dyDescent="0.2">
      <c r="A208" t="s">
        <v>2</v>
      </c>
      <c r="B208" t="s">
        <v>462</v>
      </c>
      <c r="C208" t="s">
        <v>5</v>
      </c>
      <c r="D208" t="s">
        <v>766</v>
      </c>
    </row>
    <row r="209" spans="1:4" x14ac:dyDescent="0.2">
      <c r="A209" t="s">
        <v>2</v>
      </c>
      <c r="B209" t="s">
        <v>698</v>
      </c>
      <c r="C209" t="s">
        <v>4</v>
      </c>
      <c r="D209" t="s">
        <v>766</v>
      </c>
    </row>
    <row r="210" spans="1:4" x14ac:dyDescent="0.2">
      <c r="A210" t="s">
        <v>2</v>
      </c>
      <c r="B210" t="s">
        <v>650</v>
      </c>
      <c r="C210" t="s">
        <v>3</v>
      </c>
      <c r="D210" t="s">
        <v>756</v>
      </c>
    </row>
    <row r="211" spans="1:4" x14ac:dyDescent="0.2">
      <c r="A211" t="s">
        <v>2</v>
      </c>
      <c r="B211" t="s">
        <v>323</v>
      </c>
      <c r="C211" t="s">
        <v>3</v>
      </c>
      <c r="D211" t="s">
        <v>756</v>
      </c>
    </row>
    <row r="212" spans="1:4" x14ac:dyDescent="0.2">
      <c r="A212" t="s">
        <v>2</v>
      </c>
      <c r="B212" t="s">
        <v>670</v>
      </c>
      <c r="C212" t="s">
        <v>4</v>
      </c>
      <c r="D212" t="s">
        <v>759</v>
      </c>
    </row>
    <row r="213" spans="1:4" x14ac:dyDescent="0.2">
      <c r="A213" t="s">
        <v>2</v>
      </c>
      <c r="B213" t="s">
        <v>713</v>
      </c>
      <c r="C213" t="s">
        <v>4</v>
      </c>
      <c r="D213" t="s">
        <v>759</v>
      </c>
    </row>
    <row r="214" spans="1:4" x14ac:dyDescent="0.2">
      <c r="A214" t="s">
        <v>2</v>
      </c>
      <c r="B214" t="s">
        <v>577</v>
      </c>
      <c r="C214" t="s">
        <v>5</v>
      </c>
      <c r="D214" t="s">
        <v>743</v>
      </c>
    </row>
    <row r="215" spans="1:4" x14ac:dyDescent="0.2">
      <c r="A215" t="s">
        <v>2</v>
      </c>
      <c r="B215" t="s">
        <v>654</v>
      </c>
      <c r="C215" t="s">
        <v>4</v>
      </c>
      <c r="D215" t="s">
        <v>743</v>
      </c>
    </row>
    <row r="216" spans="1:4" x14ac:dyDescent="0.2">
      <c r="A216" t="s">
        <v>2</v>
      </c>
      <c r="B216" t="s">
        <v>607</v>
      </c>
      <c r="C216" t="s">
        <v>4</v>
      </c>
      <c r="D216" t="s">
        <v>743</v>
      </c>
    </row>
    <row r="217" spans="1:4" x14ac:dyDescent="0.2">
      <c r="A217" t="s">
        <v>2</v>
      </c>
      <c r="B217" t="s">
        <v>648</v>
      </c>
      <c r="C217" t="s">
        <v>4</v>
      </c>
      <c r="D217" t="s">
        <v>755</v>
      </c>
    </row>
    <row r="218" spans="1:4" x14ac:dyDescent="0.2">
      <c r="A218" t="s">
        <v>2</v>
      </c>
      <c r="B218" t="s">
        <v>322</v>
      </c>
      <c r="C218" t="s">
        <v>4</v>
      </c>
      <c r="D218" t="s">
        <v>755</v>
      </c>
    </row>
    <row r="219" spans="1:4" x14ac:dyDescent="0.2">
      <c r="A219" t="s">
        <v>2</v>
      </c>
      <c r="B219" t="s">
        <v>665</v>
      </c>
      <c r="C219" t="s">
        <v>5</v>
      </c>
      <c r="D219" t="s">
        <v>758</v>
      </c>
    </row>
    <row r="220" spans="1:4" x14ac:dyDescent="0.2">
      <c r="A220" t="s">
        <v>2</v>
      </c>
      <c r="B220" t="s">
        <v>706</v>
      </c>
      <c r="C220" t="s">
        <v>4</v>
      </c>
      <c r="D220" t="s">
        <v>758</v>
      </c>
    </row>
    <row r="221" spans="1:4" x14ac:dyDescent="0.2">
      <c r="A221" t="s">
        <v>2</v>
      </c>
      <c r="B221" t="s">
        <v>275</v>
      </c>
      <c r="C221" t="s">
        <v>4</v>
      </c>
      <c r="D221" t="s">
        <v>734</v>
      </c>
    </row>
    <row r="222" spans="1:4" x14ac:dyDescent="0.2">
      <c r="A222" t="s">
        <v>2</v>
      </c>
      <c r="B222" t="s">
        <v>310</v>
      </c>
      <c r="C222" t="s">
        <v>4</v>
      </c>
      <c r="D222" t="s">
        <v>734</v>
      </c>
    </row>
    <row r="223" spans="1:4" x14ac:dyDescent="0.2">
      <c r="A223" t="s">
        <v>2</v>
      </c>
      <c r="B223" t="s">
        <v>311</v>
      </c>
      <c r="C223" t="s">
        <v>4</v>
      </c>
      <c r="D223" t="s">
        <v>734</v>
      </c>
    </row>
    <row r="224" spans="1:4" x14ac:dyDescent="0.2">
      <c r="A224" t="s">
        <v>2</v>
      </c>
      <c r="B224" t="s">
        <v>346</v>
      </c>
      <c r="C224" t="s">
        <v>4</v>
      </c>
      <c r="D224" t="s">
        <v>734</v>
      </c>
    </row>
    <row r="225" spans="1:4" x14ac:dyDescent="0.2">
      <c r="A225" t="s">
        <v>2</v>
      </c>
      <c r="B225" t="s">
        <v>218</v>
      </c>
      <c r="C225" t="s">
        <v>3</v>
      </c>
      <c r="D225" t="s">
        <v>734</v>
      </c>
    </row>
    <row r="226" spans="1:4" x14ac:dyDescent="0.2">
      <c r="A226" t="s">
        <v>2</v>
      </c>
      <c r="B226" t="s">
        <v>219</v>
      </c>
      <c r="C226" t="s">
        <v>3</v>
      </c>
      <c r="D226" t="s">
        <v>734</v>
      </c>
    </row>
    <row r="227" spans="1:4" x14ac:dyDescent="0.2">
      <c r="A227" t="s">
        <v>2</v>
      </c>
      <c r="B227" t="s">
        <v>225</v>
      </c>
      <c r="C227" t="s">
        <v>3</v>
      </c>
      <c r="D227" t="s">
        <v>734</v>
      </c>
    </row>
    <row r="228" spans="1:4" x14ac:dyDescent="0.2">
      <c r="A228" t="s">
        <v>2</v>
      </c>
      <c r="B228" t="s">
        <v>230</v>
      </c>
      <c r="C228" t="s">
        <v>3</v>
      </c>
      <c r="D228" t="s">
        <v>734</v>
      </c>
    </row>
    <row r="229" spans="1:4" x14ac:dyDescent="0.2">
      <c r="A229" t="s">
        <v>2</v>
      </c>
      <c r="B229" t="s">
        <v>253</v>
      </c>
      <c r="C229" t="s">
        <v>3</v>
      </c>
      <c r="D229" t="s">
        <v>734</v>
      </c>
    </row>
    <row r="230" spans="1:4" x14ac:dyDescent="0.2">
      <c r="A230" t="s">
        <v>2</v>
      </c>
      <c r="B230" t="s">
        <v>266</v>
      </c>
      <c r="C230" t="s">
        <v>3</v>
      </c>
      <c r="D230" t="s">
        <v>734</v>
      </c>
    </row>
    <row r="231" spans="1:4" x14ac:dyDescent="0.2">
      <c r="A231" t="s">
        <v>2</v>
      </c>
      <c r="B231" t="s">
        <v>279</v>
      </c>
      <c r="C231" t="s">
        <v>3</v>
      </c>
      <c r="D231" t="s">
        <v>734</v>
      </c>
    </row>
    <row r="232" spans="1:4" x14ac:dyDescent="0.2">
      <c r="A232" t="s">
        <v>2</v>
      </c>
      <c r="B232" t="s">
        <v>280</v>
      </c>
      <c r="C232" t="s">
        <v>3</v>
      </c>
      <c r="D232" t="s">
        <v>734</v>
      </c>
    </row>
    <row r="233" spans="1:4" x14ac:dyDescent="0.2">
      <c r="A233" t="s">
        <v>2</v>
      </c>
      <c r="B233" t="s">
        <v>314</v>
      </c>
      <c r="C233" t="s">
        <v>3</v>
      </c>
      <c r="D233" t="s">
        <v>734</v>
      </c>
    </row>
    <row r="234" spans="1:4" x14ac:dyDescent="0.2">
      <c r="A234" t="s">
        <v>2</v>
      </c>
      <c r="B234" t="s">
        <v>330</v>
      </c>
      <c r="C234" t="s">
        <v>3</v>
      </c>
      <c r="D234" t="s">
        <v>734</v>
      </c>
    </row>
    <row r="235" spans="1:4" x14ac:dyDescent="0.2">
      <c r="A235" t="s">
        <v>2</v>
      </c>
      <c r="B235" t="s">
        <v>572</v>
      </c>
      <c r="C235" t="s">
        <v>5</v>
      </c>
      <c r="D235" t="s">
        <v>741</v>
      </c>
    </row>
    <row r="236" spans="1:4" x14ac:dyDescent="0.2">
      <c r="A236" t="s">
        <v>2</v>
      </c>
      <c r="B236" t="s">
        <v>582</v>
      </c>
      <c r="C236" t="s">
        <v>5</v>
      </c>
      <c r="D236" t="s">
        <v>741</v>
      </c>
    </row>
    <row r="237" spans="1:4" x14ac:dyDescent="0.2">
      <c r="A237" t="s">
        <v>2</v>
      </c>
      <c r="B237" t="s">
        <v>585</v>
      </c>
      <c r="C237" t="s">
        <v>5</v>
      </c>
      <c r="D237" t="s">
        <v>741</v>
      </c>
    </row>
    <row r="238" spans="1:4" x14ac:dyDescent="0.2">
      <c r="A238" t="s">
        <v>2</v>
      </c>
      <c r="B238" t="s">
        <v>591</v>
      </c>
      <c r="C238" t="s">
        <v>5</v>
      </c>
      <c r="D238" t="s">
        <v>741</v>
      </c>
    </row>
    <row r="239" spans="1:4" x14ac:dyDescent="0.2">
      <c r="A239" t="s">
        <v>2</v>
      </c>
      <c r="B239" t="s">
        <v>613</v>
      </c>
      <c r="C239" t="s">
        <v>5</v>
      </c>
      <c r="D239" t="s">
        <v>741</v>
      </c>
    </row>
    <row r="240" spans="1:4" x14ac:dyDescent="0.2">
      <c r="A240" t="s">
        <v>2</v>
      </c>
      <c r="B240" t="s">
        <v>573</v>
      </c>
      <c r="C240" t="s">
        <v>4</v>
      </c>
      <c r="D240" t="s">
        <v>741</v>
      </c>
    </row>
    <row r="241" spans="1:4" x14ac:dyDescent="0.2">
      <c r="A241" t="s">
        <v>2</v>
      </c>
      <c r="B241" t="s">
        <v>578</v>
      </c>
      <c r="C241" t="s">
        <v>4</v>
      </c>
      <c r="D241" t="s">
        <v>741</v>
      </c>
    </row>
    <row r="242" spans="1:4" x14ac:dyDescent="0.2">
      <c r="A242" t="s">
        <v>2</v>
      </c>
      <c r="B242" t="s">
        <v>596</v>
      </c>
      <c r="C242" t="s">
        <v>4</v>
      </c>
      <c r="D242" t="s">
        <v>741</v>
      </c>
    </row>
    <row r="243" spans="1:4" x14ac:dyDescent="0.2">
      <c r="A243" t="s">
        <v>2</v>
      </c>
      <c r="B243" t="s">
        <v>608</v>
      </c>
      <c r="C243" t="s">
        <v>4</v>
      </c>
      <c r="D243" t="s">
        <v>741</v>
      </c>
    </row>
    <row r="244" spans="1:4" x14ac:dyDescent="0.2">
      <c r="A244" t="s">
        <v>2</v>
      </c>
      <c r="B244" t="s">
        <v>624</v>
      </c>
      <c r="C244" t="s">
        <v>4</v>
      </c>
      <c r="D244" t="s">
        <v>741</v>
      </c>
    </row>
    <row r="245" spans="1:4" x14ac:dyDescent="0.2">
      <c r="A245" t="s">
        <v>2</v>
      </c>
      <c r="B245" t="s">
        <v>636</v>
      </c>
      <c r="C245" t="s">
        <v>4</v>
      </c>
      <c r="D245" t="s">
        <v>741</v>
      </c>
    </row>
    <row r="246" spans="1:4" x14ac:dyDescent="0.2">
      <c r="A246" t="s">
        <v>2</v>
      </c>
      <c r="B246" t="s">
        <v>652</v>
      </c>
      <c r="C246" t="s">
        <v>3</v>
      </c>
      <c r="D246" t="s">
        <v>741</v>
      </c>
    </row>
    <row r="247" spans="1:4" x14ac:dyDescent="0.2">
      <c r="A247" t="s">
        <v>2</v>
      </c>
      <c r="B247" t="s">
        <v>655</v>
      </c>
      <c r="C247" t="s">
        <v>3</v>
      </c>
      <c r="D247" t="s">
        <v>741</v>
      </c>
    </row>
    <row r="248" spans="1:4" x14ac:dyDescent="0.2">
      <c r="A248" t="s">
        <v>2</v>
      </c>
      <c r="B248" t="s">
        <v>564</v>
      </c>
      <c r="C248" t="s">
        <v>3</v>
      </c>
      <c r="D248" t="s">
        <v>741</v>
      </c>
    </row>
    <row r="249" spans="1:4" x14ac:dyDescent="0.2">
      <c r="A249" t="s">
        <v>2</v>
      </c>
      <c r="B249" t="s">
        <v>580</v>
      </c>
      <c r="C249" t="s">
        <v>3</v>
      </c>
      <c r="D249" t="s">
        <v>741</v>
      </c>
    </row>
    <row r="250" spans="1:4" x14ac:dyDescent="0.2">
      <c r="A250" t="s">
        <v>2</v>
      </c>
      <c r="B250" t="s">
        <v>590</v>
      </c>
      <c r="C250" t="s">
        <v>3</v>
      </c>
      <c r="D250" t="s">
        <v>741</v>
      </c>
    </row>
    <row r="251" spans="1:4" x14ac:dyDescent="0.2">
      <c r="A251" t="s">
        <v>2</v>
      </c>
      <c r="B251" t="s">
        <v>622</v>
      </c>
      <c r="C251" t="s">
        <v>3</v>
      </c>
      <c r="D251" t="s">
        <v>741</v>
      </c>
    </row>
    <row r="252" spans="1:4" x14ac:dyDescent="0.2">
      <c r="A252" t="s">
        <v>2</v>
      </c>
      <c r="B252" t="s">
        <v>633</v>
      </c>
      <c r="C252" t="s">
        <v>3</v>
      </c>
      <c r="D252" t="s">
        <v>741</v>
      </c>
    </row>
    <row r="253" spans="1:4" x14ac:dyDescent="0.2">
      <c r="A253" t="s">
        <v>2</v>
      </c>
      <c r="B253" t="s">
        <v>445</v>
      </c>
      <c r="C253" t="s">
        <v>5</v>
      </c>
      <c r="D253" t="s">
        <v>765</v>
      </c>
    </row>
    <row r="254" spans="1:4" x14ac:dyDescent="0.2">
      <c r="A254" t="s">
        <v>2</v>
      </c>
      <c r="B254" t="s">
        <v>695</v>
      </c>
      <c r="C254" t="s">
        <v>3</v>
      </c>
      <c r="D254" t="s">
        <v>765</v>
      </c>
    </row>
    <row r="255" spans="1:4" x14ac:dyDescent="0.2">
      <c r="A255" t="s">
        <v>2</v>
      </c>
      <c r="B255" t="s">
        <v>707</v>
      </c>
      <c r="C255" t="s">
        <v>3</v>
      </c>
      <c r="D255" t="s">
        <v>765</v>
      </c>
    </row>
    <row r="256" spans="1:4" x14ac:dyDescent="0.2">
      <c r="A256" t="s">
        <v>2</v>
      </c>
      <c r="B256" t="s">
        <v>471</v>
      </c>
      <c r="C256" t="s">
        <v>3</v>
      </c>
      <c r="D256" t="s">
        <v>765</v>
      </c>
    </row>
    <row r="257" spans="1:4" x14ac:dyDescent="0.2">
      <c r="A257" t="s">
        <v>2</v>
      </c>
      <c r="B257" t="s">
        <v>688</v>
      </c>
      <c r="C257" t="s">
        <v>4</v>
      </c>
      <c r="D257" t="s">
        <v>763</v>
      </c>
    </row>
    <row r="258" spans="1:4" x14ac:dyDescent="0.2">
      <c r="A258" t="s">
        <v>2</v>
      </c>
      <c r="B258" t="s">
        <v>701</v>
      </c>
      <c r="C258" t="s">
        <v>4</v>
      </c>
      <c r="D258" t="s">
        <v>763</v>
      </c>
    </row>
    <row r="259" spans="1:4" x14ac:dyDescent="0.2">
      <c r="A259" t="s">
        <v>2</v>
      </c>
      <c r="B259" t="s">
        <v>467</v>
      </c>
      <c r="C259" t="s">
        <v>4</v>
      </c>
      <c r="D259" t="s">
        <v>763</v>
      </c>
    </row>
    <row r="260" spans="1:4" x14ac:dyDescent="0.2">
      <c r="A260" t="s">
        <v>2</v>
      </c>
      <c r="B260" t="s">
        <v>473</v>
      </c>
      <c r="C260" t="s">
        <v>4</v>
      </c>
      <c r="D260" t="s">
        <v>763</v>
      </c>
    </row>
    <row r="261" spans="1:4" x14ac:dyDescent="0.2">
      <c r="A261" t="s">
        <v>2</v>
      </c>
      <c r="B261" t="s">
        <v>472</v>
      </c>
      <c r="C261" t="s">
        <v>3</v>
      </c>
      <c r="D261" t="s">
        <v>763</v>
      </c>
    </row>
    <row r="262" spans="1:4" x14ac:dyDescent="0.2">
      <c r="A262" t="s">
        <v>2</v>
      </c>
      <c r="B262" t="s">
        <v>621</v>
      </c>
      <c r="C262" t="s">
        <v>4</v>
      </c>
      <c r="D262" t="s">
        <v>754</v>
      </c>
    </row>
    <row r="263" spans="1:4" x14ac:dyDescent="0.2">
      <c r="A263" t="s">
        <v>2</v>
      </c>
      <c r="B263" t="s">
        <v>626</v>
      </c>
      <c r="C263" t="s">
        <v>4</v>
      </c>
      <c r="D263" t="s">
        <v>754</v>
      </c>
    </row>
    <row r="264" spans="1:4" x14ac:dyDescent="0.2">
      <c r="A264" t="s">
        <v>2</v>
      </c>
      <c r="B264" t="s">
        <v>630</v>
      </c>
      <c r="C264" t="s">
        <v>3</v>
      </c>
      <c r="D264" t="s">
        <v>754</v>
      </c>
    </row>
    <row r="265" spans="1:4" x14ac:dyDescent="0.2">
      <c r="A265" t="s">
        <v>2</v>
      </c>
      <c r="B265" t="s">
        <v>606</v>
      </c>
      <c r="C265" t="s">
        <v>5</v>
      </c>
      <c r="D265" t="s">
        <v>724</v>
      </c>
    </row>
    <row r="266" spans="1:4" x14ac:dyDescent="0.2">
      <c r="A266" t="s">
        <v>2</v>
      </c>
      <c r="B266" t="s">
        <v>625</v>
      </c>
      <c r="C266" t="s">
        <v>5</v>
      </c>
      <c r="D266" t="s">
        <v>724</v>
      </c>
    </row>
    <row r="267" spans="1:4" x14ac:dyDescent="0.2">
      <c r="A267" t="s">
        <v>2</v>
      </c>
      <c r="B267" t="s">
        <v>719</v>
      </c>
      <c r="C267" t="s">
        <v>5</v>
      </c>
      <c r="D267" t="s">
        <v>724</v>
      </c>
    </row>
    <row r="268" spans="1:4" x14ac:dyDescent="0.2">
      <c r="A268" t="s">
        <v>2</v>
      </c>
      <c r="B268" t="s">
        <v>661</v>
      </c>
      <c r="C268" t="s">
        <v>5</v>
      </c>
      <c r="D268" t="s">
        <v>724</v>
      </c>
    </row>
    <row r="269" spans="1:4" x14ac:dyDescent="0.2">
      <c r="A269" t="s">
        <v>2</v>
      </c>
      <c r="B269" t="s">
        <v>668</v>
      </c>
      <c r="C269" t="s">
        <v>5</v>
      </c>
      <c r="D269" t="s">
        <v>724</v>
      </c>
    </row>
    <row r="270" spans="1:4" x14ac:dyDescent="0.2">
      <c r="A270" t="s">
        <v>2</v>
      </c>
      <c r="B270" t="s">
        <v>675</v>
      </c>
      <c r="C270" t="s">
        <v>5</v>
      </c>
      <c r="D270" t="s">
        <v>724</v>
      </c>
    </row>
    <row r="271" spans="1:4" x14ac:dyDescent="0.2">
      <c r="A271" t="s">
        <v>2</v>
      </c>
      <c r="B271" t="s">
        <v>676</v>
      </c>
      <c r="C271" t="s">
        <v>5</v>
      </c>
      <c r="D271" t="s">
        <v>724</v>
      </c>
    </row>
    <row r="272" spans="1:4" x14ac:dyDescent="0.2">
      <c r="A272" t="s">
        <v>2</v>
      </c>
      <c r="B272" t="s">
        <v>684</v>
      </c>
      <c r="C272" t="s">
        <v>5</v>
      </c>
      <c r="D272" t="s">
        <v>724</v>
      </c>
    </row>
    <row r="273" spans="1:4" x14ac:dyDescent="0.2">
      <c r="A273" t="s">
        <v>2</v>
      </c>
      <c r="B273" t="s">
        <v>686</v>
      </c>
      <c r="C273" t="s">
        <v>5</v>
      </c>
      <c r="D273" t="s">
        <v>724</v>
      </c>
    </row>
    <row r="274" spans="1:4" x14ac:dyDescent="0.2">
      <c r="A274" t="s">
        <v>2</v>
      </c>
      <c r="B274" t="s">
        <v>715</v>
      </c>
      <c r="C274" t="s">
        <v>5</v>
      </c>
      <c r="D274" t="s">
        <v>724</v>
      </c>
    </row>
    <row r="275" spans="1:4" x14ac:dyDescent="0.2">
      <c r="A275" t="s">
        <v>2</v>
      </c>
      <c r="B275" t="s">
        <v>716</v>
      </c>
      <c r="C275" t="s">
        <v>5</v>
      </c>
      <c r="D275" t="s">
        <v>724</v>
      </c>
    </row>
    <row r="276" spans="1:4" x14ac:dyDescent="0.2">
      <c r="A276" t="s">
        <v>2</v>
      </c>
      <c r="B276" t="s">
        <v>717</v>
      </c>
      <c r="C276" t="s">
        <v>5</v>
      </c>
      <c r="D276" t="s">
        <v>724</v>
      </c>
    </row>
    <row r="277" spans="1:4" x14ac:dyDescent="0.2">
      <c r="A277" t="s">
        <v>2</v>
      </c>
      <c r="B277" t="s">
        <v>350</v>
      </c>
      <c r="C277" t="s">
        <v>5</v>
      </c>
      <c r="D277" t="s">
        <v>724</v>
      </c>
    </row>
    <row r="278" spans="1:4" x14ac:dyDescent="0.2">
      <c r="A278" t="s">
        <v>2</v>
      </c>
      <c r="B278" t="s">
        <v>351</v>
      </c>
      <c r="C278" t="s">
        <v>5</v>
      </c>
      <c r="D278" t="s">
        <v>724</v>
      </c>
    </row>
    <row r="279" spans="1:4" x14ac:dyDescent="0.2">
      <c r="A279" t="s">
        <v>2</v>
      </c>
      <c r="B279" t="s">
        <v>352</v>
      </c>
      <c r="C279" t="s">
        <v>5</v>
      </c>
      <c r="D279" t="s">
        <v>724</v>
      </c>
    </row>
    <row r="280" spans="1:4" x14ac:dyDescent="0.2">
      <c r="A280" t="s">
        <v>2</v>
      </c>
      <c r="B280" t="s">
        <v>354</v>
      </c>
      <c r="C280" t="s">
        <v>5</v>
      </c>
      <c r="D280" t="s">
        <v>724</v>
      </c>
    </row>
    <row r="281" spans="1:4" x14ac:dyDescent="0.2">
      <c r="A281" t="s">
        <v>2</v>
      </c>
      <c r="B281" t="s">
        <v>355</v>
      </c>
      <c r="C281" t="s">
        <v>5</v>
      </c>
      <c r="D281" t="s">
        <v>724</v>
      </c>
    </row>
    <row r="282" spans="1:4" x14ac:dyDescent="0.2">
      <c r="A282" t="s">
        <v>2</v>
      </c>
      <c r="B282" t="s">
        <v>356</v>
      </c>
      <c r="C282" t="s">
        <v>5</v>
      </c>
      <c r="D282" t="s">
        <v>724</v>
      </c>
    </row>
    <row r="283" spans="1:4" x14ac:dyDescent="0.2">
      <c r="A283" t="s">
        <v>2</v>
      </c>
      <c r="B283" t="s">
        <v>357</v>
      </c>
      <c r="C283" t="s">
        <v>5</v>
      </c>
      <c r="D283" t="s">
        <v>724</v>
      </c>
    </row>
    <row r="284" spans="1:4" x14ac:dyDescent="0.2">
      <c r="A284" t="s">
        <v>2</v>
      </c>
      <c r="B284" t="s">
        <v>358</v>
      </c>
      <c r="C284" t="s">
        <v>5</v>
      </c>
      <c r="D284" t="s">
        <v>724</v>
      </c>
    </row>
    <row r="285" spans="1:4" x14ac:dyDescent="0.2">
      <c r="A285" t="s">
        <v>2</v>
      </c>
      <c r="B285" t="s">
        <v>359</v>
      </c>
      <c r="C285" t="s">
        <v>5</v>
      </c>
      <c r="D285" t="s">
        <v>724</v>
      </c>
    </row>
    <row r="286" spans="1:4" x14ac:dyDescent="0.2">
      <c r="A286" t="s">
        <v>2</v>
      </c>
      <c r="B286" t="s">
        <v>360</v>
      </c>
      <c r="C286" t="s">
        <v>5</v>
      </c>
      <c r="D286" t="s">
        <v>724</v>
      </c>
    </row>
    <row r="287" spans="1:4" x14ac:dyDescent="0.2">
      <c r="A287" t="s">
        <v>2</v>
      </c>
      <c r="B287" t="s">
        <v>361</v>
      </c>
      <c r="C287" t="s">
        <v>5</v>
      </c>
      <c r="D287" t="s">
        <v>724</v>
      </c>
    </row>
    <row r="288" spans="1:4" x14ac:dyDescent="0.2">
      <c r="A288" t="s">
        <v>2</v>
      </c>
      <c r="B288" t="s">
        <v>362</v>
      </c>
      <c r="C288" t="s">
        <v>5</v>
      </c>
      <c r="D288" t="s">
        <v>724</v>
      </c>
    </row>
    <row r="289" spans="1:4" x14ac:dyDescent="0.2">
      <c r="A289" t="s">
        <v>2</v>
      </c>
      <c r="B289" t="s">
        <v>363</v>
      </c>
      <c r="C289" t="s">
        <v>5</v>
      </c>
      <c r="D289" t="s">
        <v>724</v>
      </c>
    </row>
    <row r="290" spans="1:4" x14ac:dyDescent="0.2">
      <c r="A290" t="s">
        <v>2</v>
      </c>
      <c r="B290" t="s">
        <v>364</v>
      </c>
      <c r="C290" t="s">
        <v>5</v>
      </c>
      <c r="D290" t="s">
        <v>724</v>
      </c>
    </row>
    <row r="291" spans="1:4" x14ac:dyDescent="0.2">
      <c r="A291" t="s">
        <v>2</v>
      </c>
      <c r="B291" t="s">
        <v>365</v>
      </c>
      <c r="C291" t="s">
        <v>5</v>
      </c>
      <c r="D291" t="s">
        <v>724</v>
      </c>
    </row>
    <row r="292" spans="1:4" x14ac:dyDescent="0.2">
      <c r="A292" t="s">
        <v>2</v>
      </c>
      <c r="B292" t="s">
        <v>366</v>
      </c>
      <c r="C292" t="s">
        <v>5</v>
      </c>
      <c r="D292" t="s">
        <v>724</v>
      </c>
    </row>
    <row r="293" spans="1:4" x14ac:dyDescent="0.2">
      <c r="A293" t="s">
        <v>2</v>
      </c>
      <c r="B293" t="s">
        <v>367</v>
      </c>
      <c r="C293" t="s">
        <v>5</v>
      </c>
      <c r="D293" t="s">
        <v>724</v>
      </c>
    </row>
    <row r="294" spans="1:4" x14ac:dyDescent="0.2">
      <c r="A294" t="s">
        <v>2</v>
      </c>
      <c r="B294" t="s">
        <v>368</v>
      </c>
      <c r="C294" t="s">
        <v>5</v>
      </c>
      <c r="D294" t="s">
        <v>724</v>
      </c>
    </row>
    <row r="295" spans="1:4" x14ac:dyDescent="0.2">
      <c r="A295" t="s">
        <v>2</v>
      </c>
      <c r="B295" t="s">
        <v>369</v>
      </c>
      <c r="C295" t="s">
        <v>5</v>
      </c>
      <c r="D295" t="s">
        <v>724</v>
      </c>
    </row>
    <row r="296" spans="1:4" x14ac:dyDescent="0.2">
      <c r="A296" t="s">
        <v>2</v>
      </c>
      <c r="B296" t="s">
        <v>370</v>
      </c>
      <c r="C296" t="s">
        <v>5</v>
      </c>
      <c r="D296" t="s">
        <v>724</v>
      </c>
    </row>
    <row r="297" spans="1:4" x14ac:dyDescent="0.2">
      <c r="A297" t="s">
        <v>2</v>
      </c>
      <c r="B297" t="s">
        <v>371</v>
      </c>
      <c r="C297" t="s">
        <v>5</v>
      </c>
      <c r="D297" t="s">
        <v>724</v>
      </c>
    </row>
    <row r="298" spans="1:4" x14ac:dyDescent="0.2">
      <c r="A298" t="s">
        <v>2</v>
      </c>
      <c r="B298" t="s">
        <v>372</v>
      </c>
      <c r="C298" t="s">
        <v>5</v>
      </c>
      <c r="D298" t="s">
        <v>724</v>
      </c>
    </row>
    <row r="299" spans="1:4" x14ac:dyDescent="0.2">
      <c r="A299" t="s">
        <v>2</v>
      </c>
      <c r="B299" t="s">
        <v>373</v>
      </c>
      <c r="C299" t="s">
        <v>5</v>
      </c>
      <c r="D299" t="s">
        <v>724</v>
      </c>
    </row>
    <row r="300" spans="1:4" x14ac:dyDescent="0.2">
      <c r="A300" t="s">
        <v>2</v>
      </c>
      <c r="B300" t="s">
        <v>374</v>
      </c>
      <c r="C300" t="s">
        <v>5</v>
      </c>
      <c r="D300" t="s">
        <v>724</v>
      </c>
    </row>
    <row r="301" spans="1:4" x14ac:dyDescent="0.2">
      <c r="A301" t="s">
        <v>2</v>
      </c>
      <c r="B301" t="s">
        <v>375</v>
      </c>
      <c r="C301" t="s">
        <v>5</v>
      </c>
      <c r="D301" t="s">
        <v>724</v>
      </c>
    </row>
    <row r="302" spans="1:4" x14ac:dyDescent="0.2">
      <c r="A302" t="s">
        <v>2</v>
      </c>
      <c r="B302" t="s">
        <v>376</v>
      </c>
      <c r="C302" t="s">
        <v>5</v>
      </c>
      <c r="D302" t="s">
        <v>724</v>
      </c>
    </row>
    <row r="303" spans="1:4" x14ac:dyDescent="0.2">
      <c r="A303" t="s">
        <v>2</v>
      </c>
      <c r="B303" t="s">
        <v>377</v>
      </c>
      <c r="C303" t="s">
        <v>5</v>
      </c>
      <c r="D303" t="s">
        <v>724</v>
      </c>
    </row>
    <row r="304" spans="1:4" x14ac:dyDescent="0.2">
      <c r="A304" t="s">
        <v>2</v>
      </c>
      <c r="B304" t="s">
        <v>378</v>
      </c>
      <c r="C304" t="s">
        <v>5</v>
      </c>
      <c r="D304" t="s">
        <v>724</v>
      </c>
    </row>
    <row r="305" spans="1:4" x14ac:dyDescent="0.2">
      <c r="A305" t="s">
        <v>2</v>
      </c>
      <c r="B305" t="s">
        <v>379</v>
      </c>
      <c r="C305" t="s">
        <v>5</v>
      </c>
      <c r="D305" t="s">
        <v>724</v>
      </c>
    </row>
    <row r="306" spans="1:4" x14ac:dyDescent="0.2">
      <c r="A306" t="s">
        <v>2</v>
      </c>
      <c r="B306" t="s">
        <v>381</v>
      </c>
      <c r="C306" t="s">
        <v>5</v>
      </c>
      <c r="D306" t="s">
        <v>724</v>
      </c>
    </row>
    <row r="307" spans="1:4" x14ac:dyDescent="0.2">
      <c r="A307" t="s">
        <v>2</v>
      </c>
      <c r="B307" t="s">
        <v>382</v>
      </c>
      <c r="C307" t="s">
        <v>5</v>
      </c>
      <c r="D307" t="s">
        <v>724</v>
      </c>
    </row>
    <row r="308" spans="1:4" x14ac:dyDescent="0.2">
      <c r="A308" t="s">
        <v>2</v>
      </c>
      <c r="B308" t="s">
        <v>383</v>
      </c>
      <c r="C308" t="s">
        <v>5</v>
      </c>
      <c r="D308" t="s">
        <v>724</v>
      </c>
    </row>
    <row r="309" spans="1:4" x14ac:dyDescent="0.2">
      <c r="A309" t="s">
        <v>2</v>
      </c>
      <c r="B309" t="s">
        <v>384</v>
      </c>
      <c r="C309" t="s">
        <v>5</v>
      </c>
      <c r="D309" t="s">
        <v>724</v>
      </c>
    </row>
    <row r="310" spans="1:4" x14ac:dyDescent="0.2">
      <c r="A310" t="s">
        <v>2</v>
      </c>
      <c r="B310" t="s">
        <v>385</v>
      </c>
      <c r="C310" t="s">
        <v>5</v>
      </c>
      <c r="D310" t="s">
        <v>724</v>
      </c>
    </row>
    <row r="311" spans="1:4" x14ac:dyDescent="0.2">
      <c r="A311" t="s">
        <v>2</v>
      </c>
      <c r="B311" t="s">
        <v>386</v>
      </c>
      <c r="C311" t="s">
        <v>5</v>
      </c>
      <c r="D311" t="s">
        <v>724</v>
      </c>
    </row>
    <row r="312" spans="1:4" x14ac:dyDescent="0.2">
      <c r="A312" t="s">
        <v>2</v>
      </c>
      <c r="B312" t="s">
        <v>387</v>
      </c>
      <c r="C312" t="s">
        <v>5</v>
      </c>
      <c r="D312" t="s">
        <v>724</v>
      </c>
    </row>
    <row r="313" spans="1:4" x14ac:dyDescent="0.2">
      <c r="A313" t="s">
        <v>2</v>
      </c>
      <c r="B313" t="s">
        <v>388</v>
      </c>
      <c r="C313" t="s">
        <v>5</v>
      </c>
      <c r="D313" t="s">
        <v>724</v>
      </c>
    </row>
    <row r="314" spans="1:4" x14ac:dyDescent="0.2">
      <c r="A314" t="s">
        <v>2</v>
      </c>
      <c r="B314" t="s">
        <v>389</v>
      </c>
      <c r="C314" t="s">
        <v>5</v>
      </c>
      <c r="D314" t="s">
        <v>724</v>
      </c>
    </row>
    <row r="315" spans="1:4" x14ac:dyDescent="0.2">
      <c r="A315" t="s">
        <v>2</v>
      </c>
      <c r="B315" t="s">
        <v>390</v>
      </c>
      <c r="C315" t="s">
        <v>5</v>
      </c>
      <c r="D315" t="s">
        <v>724</v>
      </c>
    </row>
    <row r="316" spans="1:4" x14ac:dyDescent="0.2">
      <c r="A316" t="s">
        <v>2</v>
      </c>
      <c r="B316" t="s">
        <v>391</v>
      </c>
      <c r="C316" t="s">
        <v>5</v>
      </c>
      <c r="D316" t="s">
        <v>724</v>
      </c>
    </row>
    <row r="317" spans="1:4" x14ac:dyDescent="0.2">
      <c r="A317" t="s">
        <v>2</v>
      </c>
      <c r="B317" t="s">
        <v>392</v>
      </c>
      <c r="C317" t="s">
        <v>5</v>
      </c>
      <c r="D317" t="s">
        <v>724</v>
      </c>
    </row>
    <row r="318" spans="1:4" x14ac:dyDescent="0.2">
      <c r="A318" t="s">
        <v>2</v>
      </c>
      <c r="B318" t="s">
        <v>393</v>
      </c>
      <c r="C318" t="s">
        <v>5</v>
      </c>
      <c r="D318" t="s">
        <v>724</v>
      </c>
    </row>
    <row r="319" spans="1:4" x14ac:dyDescent="0.2">
      <c r="A319" t="s">
        <v>2</v>
      </c>
      <c r="B319" t="s">
        <v>395</v>
      </c>
      <c r="C319" t="s">
        <v>5</v>
      </c>
      <c r="D319" t="s">
        <v>724</v>
      </c>
    </row>
    <row r="320" spans="1:4" x14ac:dyDescent="0.2">
      <c r="A320" t="s">
        <v>2</v>
      </c>
      <c r="B320" t="s">
        <v>396</v>
      </c>
      <c r="C320" t="s">
        <v>5</v>
      </c>
      <c r="D320" t="s">
        <v>724</v>
      </c>
    </row>
    <row r="321" spans="1:4" x14ac:dyDescent="0.2">
      <c r="A321" t="s">
        <v>2</v>
      </c>
      <c r="B321" t="s">
        <v>397</v>
      </c>
      <c r="C321" t="s">
        <v>5</v>
      </c>
      <c r="D321" t="s">
        <v>724</v>
      </c>
    </row>
    <row r="322" spans="1:4" x14ac:dyDescent="0.2">
      <c r="A322" t="s">
        <v>2</v>
      </c>
      <c r="B322" t="s">
        <v>398</v>
      </c>
      <c r="C322" t="s">
        <v>5</v>
      </c>
      <c r="D322" t="s">
        <v>724</v>
      </c>
    </row>
    <row r="323" spans="1:4" x14ac:dyDescent="0.2">
      <c r="A323" t="s">
        <v>2</v>
      </c>
      <c r="B323" t="s">
        <v>399</v>
      </c>
      <c r="C323" t="s">
        <v>5</v>
      </c>
      <c r="D323" t="s">
        <v>724</v>
      </c>
    </row>
    <row r="324" spans="1:4" x14ac:dyDescent="0.2">
      <c r="A324" t="s">
        <v>2</v>
      </c>
      <c r="B324" t="s">
        <v>400</v>
      </c>
      <c r="C324" t="s">
        <v>5</v>
      </c>
      <c r="D324" t="s">
        <v>724</v>
      </c>
    </row>
    <row r="325" spans="1:4" x14ac:dyDescent="0.2">
      <c r="A325" t="s">
        <v>2</v>
      </c>
      <c r="B325" t="s">
        <v>401</v>
      </c>
      <c r="C325" t="s">
        <v>5</v>
      </c>
      <c r="D325" t="s">
        <v>724</v>
      </c>
    </row>
    <row r="326" spans="1:4" x14ac:dyDescent="0.2">
      <c r="A326" t="s">
        <v>2</v>
      </c>
      <c r="B326" t="s">
        <v>402</v>
      </c>
      <c r="C326" t="s">
        <v>5</v>
      </c>
      <c r="D326" t="s">
        <v>724</v>
      </c>
    </row>
    <row r="327" spans="1:4" x14ac:dyDescent="0.2">
      <c r="A327" t="s">
        <v>2</v>
      </c>
      <c r="B327" t="s">
        <v>403</v>
      </c>
      <c r="C327" t="s">
        <v>5</v>
      </c>
      <c r="D327" t="s">
        <v>724</v>
      </c>
    </row>
    <row r="328" spans="1:4" x14ac:dyDescent="0.2">
      <c r="A328" t="s">
        <v>2</v>
      </c>
      <c r="B328" t="s">
        <v>404</v>
      </c>
      <c r="C328" t="s">
        <v>5</v>
      </c>
      <c r="D328" t="s">
        <v>724</v>
      </c>
    </row>
    <row r="329" spans="1:4" x14ac:dyDescent="0.2">
      <c r="A329" t="s">
        <v>2</v>
      </c>
      <c r="B329" t="s">
        <v>405</v>
      </c>
      <c r="C329" t="s">
        <v>5</v>
      </c>
      <c r="D329" t="s">
        <v>724</v>
      </c>
    </row>
    <row r="330" spans="1:4" x14ac:dyDescent="0.2">
      <c r="A330" t="s">
        <v>2</v>
      </c>
      <c r="B330" t="s">
        <v>406</v>
      </c>
      <c r="C330" t="s">
        <v>5</v>
      </c>
      <c r="D330" t="s">
        <v>724</v>
      </c>
    </row>
    <row r="331" spans="1:4" x14ac:dyDescent="0.2">
      <c r="A331" t="s">
        <v>2</v>
      </c>
      <c r="B331" t="s">
        <v>407</v>
      </c>
      <c r="C331" t="s">
        <v>5</v>
      </c>
      <c r="D331" t="s">
        <v>724</v>
      </c>
    </row>
    <row r="332" spans="1:4" x14ac:dyDescent="0.2">
      <c r="A332" t="s">
        <v>2</v>
      </c>
      <c r="B332" t="s">
        <v>408</v>
      </c>
      <c r="C332" t="s">
        <v>5</v>
      </c>
      <c r="D332" t="s">
        <v>724</v>
      </c>
    </row>
    <row r="333" spans="1:4" x14ac:dyDescent="0.2">
      <c r="A333" t="s">
        <v>2</v>
      </c>
      <c r="B333" t="s">
        <v>409</v>
      </c>
      <c r="C333" t="s">
        <v>5</v>
      </c>
      <c r="D333" t="s">
        <v>724</v>
      </c>
    </row>
    <row r="334" spans="1:4" x14ac:dyDescent="0.2">
      <c r="A334" t="s">
        <v>2</v>
      </c>
      <c r="B334" t="s">
        <v>410</v>
      </c>
      <c r="C334" t="s">
        <v>5</v>
      </c>
      <c r="D334" t="s">
        <v>724</v>
      </c>
    </row>
    <row r="335" spans="1:4" x14ac:dyDescent="0.2">
      <c r="A335" t="s">
        <v>2</v>
      </c>
      <c r="B335" t="s">
        <v>411</v>
      </c>
      <c r="C335" t="s">
        <v>5</v>
      </c>
      <c r="D335" t="s">
        <v>724</v>
      </c>
    </row>
    <row r="336" spans="1:4" x14ac:dyDescent="0.2">
      <c r="A336" t="s">
        <v>2</v>
      </c>
      <c r="B336" t="s">
        <v>412</v>
      </c>
      <c r="C336" t="s">
        <v>5</v>
      </c>
      <c r="D336" t="s">
        <v>724</v>
      </c>
    </row>
    <row r="337" spans="1:4" x14ac:dyDescent="0.2">
      <c r="A337" t="s">
        <v>2</v>
      </c>
      <c r="B337" t="s">
        <v>413</v>
      </c>
      <c r="C337" t="s">
        <v>5</v>
      </c>
      <c r="D337" t="s">
        <v>724</v>
      </c>
    </row>
    <row r="338" spans="1:4" x14ac:dyDescent="0.2">
      <c r="A338" t="s">
        <v>2</v>
      </c>
      <c r="B338" t="s">
        <v>414</v>
      </c>
      <c r="C338" t="s">
        <v>5</v>
      </c>
      <c r="D338" t="s">
        <v>724</v>
      </c>
    </row>
    <row r="339" spans="1:4" x14ac:dyDescent="0.2">
      <c r="A339" t="s">
        <v>2</v>
      </c>
      <c r="B339" t="s">
        <v>416</v>
      </c>
      <c r="C339" t="s">
        <v>5</v>
      </c>
      <c r="D339" t="s">
        <v>724</v>
      </c>
    </row>
    <row r="340" spans="1:4" x14ac:dyDescent="0.2">
      <c r="A340" t="s">
        <v>2</v>
      </c>
      <c r="B340" t="s">
        <v>417</v>
      </c>
      <c r="C340" t="s">
        <v>5</v>
      </c>
      <c r="D340" t="s">
        <v>724</v>
      </c>
    </row>
    <row r="341" spans="1:4" x14ac:dyDescent="0.2">
      <c r="A341" t="s">
        <v>2</v>
      </c>
      <c r="B341" t="s">
        <v>418</v>
      </c>
      <c r="C341" t="s">
        <v>5</v>
      </c>
      <c r="D341" t="s">
        <v>724</v>
      </c>
    </row>
    <row r="342" spans="1:4" x14ac:dyDescent="0.2">
      <c r="A342" t="s">
        <v>2</v>
      </c>
      <c r="B342" t="s">
        <v>419</v>
      </c>
      <c r="C342" t="s">
        <v>5</v>
      </c>
      <c r="D342" t="s">
        <v>724</v>
      </c>
    </row>
    <row r="343" spans="1:4" x14ac:dyDescent="0.2">
      <c r="A343" t="s">
        <v>2</v>
      </c>
      <c r="B343" t="s">
        <v>420</v>
      </c>
      <c r="C343" t="s">
        <v>5</v>
      </c>
      <c r="D343" t="s">
        <v>724</v>
      </c>
    </row>
    <row r="344" spans="1:4" x14ac:dyDescent="0.2">
      <c r="A344" t="s">
        <v>2</v>
      </c>
      <c r="B344" t="s">
        <v>421</v>
      </c>
      <c r="C344" t="s">
        <v>5</v>
      </c>
      <c r="D344" t="s">
        <v>724</v>
      </c>
    </row>
    <row r="345" spans="1:4" x14ac:dyDescent="0.2">
      <c r="A345" t="s">
        <v>2</v>
      </c>
      <c r="B345" t="s">
        <v>422</v>
      </c>
      <c r="C345" t="s">
        <v>5</v>
      </c>
      <c r="D345" t="s">
        <v>724</v>
      </c>
    </row>
    <row r="346" spans="1:4" x14ac:dyDescent="0.2">
      <c r="A346" t="s">
        <v>2</v>
      </c>
      <c r="B346" t="s">
        <v>424</v>
      </c>
      <c r="C346" t="s">
        <v>5</v>
      </c>
      <c r="D346" t="s">
        <v>724</v>
      </c>
    </row>
    <row r="347" spans="1:4" x14ac:dyDescent="0.2">
      <c r="A347" t="s">
        <v>2</v>
      </c>
      <c r="B347" t="s">
        <v>425</v>
      </c>
      <c r="C347" t="s">
        <v>5</v>
      </c>
      <c r="D347" t="s">
        <v>724</v>
      </c>
    </row>
    <row r="348" spans="1:4" x14ac:dyDescent="0.2">
      <c r="A348" t="s">
        <v>2</v>
      </c>
      <c r="B348" t="s">
        <v>426</v>
      </c>
      <c r="C348" t="s">
        <v>5</v>
      </c>
      <c r="D348" t="s">
        <v>724</v>
      </c>
    </row>
    <row r="349" spans="1:4" x14ac:dyDescent="0.2">
      <c r="A349" t="s">
        <v>2</v>
      </c>
      <c r="B349" t="s">
        <v>427</v>
      </c>
      <c r="C349" t="s">
        <v>5</v>
      </c>
      <c r="D349" t="s">
        <v>724</v>
      </c>
    </row>
    <row r="350" spans="1:4" x14ac:dyDescent="0.2">
      <c r="A350" t="s">
        <v>2</v>
      </c>
      <c r="B350" t="s">
        <v>428</v>
      </c>
      <c r="C350" t="s">
        <v>5</v>
      </c>
      <c r="D350" t="s">
        <v>724</v>
      </c>
    </row>
    <row r="351" spans="1:4" x14ac:dyDescent="0.2">
      <c r="A351" t="s">
        <v>2</v>
      </c>
      <c r="B351" t="s">
        <v>430</v>
      </c>
      <c r="C351" t="s">
        <v>5</v>
      </c>
      <c r="D351" t="s">
        <v>724</v>
      </c>
    </row>
    <row r="352" spans="1:4" x14ac:dyDescent="0.2">
      <c r="A352" t="s">
        <v>2</v>
      </c>
      <c r="B352" t="s">
        <v>431</v>
      </c>
      <c r="C352" t="s">
        <v>5</v>
      </c>
      <c r="D352" t="s">
        <v>724</v>
      </c>
    </row>
    <row r="353" spans="1:4" x14ac:dyDescent="0.2">
      <c r="A353" t="s">
        <v>2</v>
      </c>
      <c r="B353" t="s">
        <v>432</v>
      </c>
      <c r="C353" t="s">
        <v>5</v>
      </c>
      <c r="D353" t="s">
        <v>724</v>
      </c>
    </row>
    <row r="354" spans="1:4" x14ac:dyDescent="0.2">
      <c r="A354" t="s">
        <v>2</v>
      </c>
      <c r="B354" t="s">
        <v>434</v>
      </c>
      <c r="C354" t="s">
        <v>5</v>
      </c>
      <c r="D354" t="s">
        <v>724</v>
      </c>
    </row>
    <row r="355" spans="1:4" x14ac:dyDescent="0.2">
      <c r="A355" t="s">
        <v>2</v>
      </c>
      <c r="B355" t="s">
        <v>435</v>
      </c>
      <c r="C355" t="s">
        <v>5</v>
      </c>
      <c r="D355" t="s">
        <v>724</v>
      </c>
    </row>
    <row r="356" spans="1:4" x14ac:dyDescent="0.2">
      <c r="A356" t="s">
        <v>2</v>
      </c>
      <c r="B356" t="s">
        <v>436</v>
      </c>
      <c r="C356" t="s">
        <v>5</v>
      </c>
      <c r="D356" t="s">
        <v>724</v>
      </c>
    </row>
    <row r="357" spans="1:4" x14ac:dyDescent="0.2">
      <c r="A357" t="s">
        <v>2</v>
      </c>
      <c r="B357" t="s">
        <v>441</v>
      </c>
      <c r="C357" t="s">
        <v>5</v>
      </c>
      <c r="D357" t="s">
        <v>724</v>
      </c>
    </row>
    <row r="358" spans="1:4" x14ac:dyDescent="0.2">
      <c r="A358" t="s">
        <v>2</v>
      </c>
      <c r="B358" t="s">
        <v>444</v>
      </c>
      <c r="C358" t="s">
        <v>5</v>
      </c>
      <c r="D358" t="s">
        <v>724</v>
      </c>
    </row>
    <row r="359" spans="1:4" x14ac:dyDescent="0.2">
      <c r="A359" t="s">
        <v>2</v>
      </c>
      <c r="B359" t="s">
        <v>451</v>
      </c>
      <c r="C359" t="s">
        <v>5</v>
      </c>
      <c r="D359" t="s">
        <v>724</v>
      </c>
    </row>
    <row r="360" spans="1:4" x14ac:dyDescent="0.2">
      <c r="A360" t="s">
        <v>2</v>
      </c>
      <c r="B360" t="s">
        <v>452</v>
      </c>
      <c r="C360" t="s">
        <v>5</v>
      </c>
      <c r="D360" t="s">
        <v>724</v>
      </c>
    </row>
    <row r="361" spans="1:4" x14ac:dyDescent="0.2">
      <c r="A361" t="s">
        <v>2</v>
      </c>
      <c r="B361" t="s">
        <v>454</v>
      </c>
      <c r="C361" t="s">
        <v>5</v>
      </c>
      <c r="D361" t="s">
        <v>724</v>
      </c>
    </row>
    <row r="362" spans="1:4" x14ac:dyDescent="0.2">
      <c r="A362" t="s">
        <v>2</v>
      </c>
      <c r="B362" t="s">
        <v>466</v>
      </c>
      <c r="C362" t="s">
        <v>5</v>
      </c>
      <c r="D362" t="s">
        <v>724</v>
      </c>
    </row>
    <row r="363" spans="1:4" x14ac:dyDescent="0.2">
      <c r="A363" t="s">
        <v>2</v>
      </c>
      <c r="B363" t="s">
        <v>469</v>
      </c>
      <c r="C363" t="s">
        <v>5</v>
      </c>
      <c r="D363" t="s">
        <v>724</v>
      </c>
    </row>
    <row r="364" spans="1:4" x14ac:dyDescent="0.2">
      <c r="A364" t="s">
        <v>2</v>
      </c>
      <c r="B364" t="s">
        <v>474</v>
      </c>
      <c r="C364" t="s">
        <v>5</v>
      </c>
      <c r="D364" t="s">
        <v>724</v>
      </c>
    </row>
    <row r="365" spans="1:4" x14ac:dyDescent="0.2">
      <c r="A365" t="s">
        <v>2</v>
      </c>
      <c r="B365" t="s">
        <v>475</v>
      </c>
      <c r="C365" t="s">
        <v>5</v>
      </c>
      <c r="D365" t="s">
        <v>724</v>
      </c>
    </row>
    <row r="366" spans="1:4" x14ac:dyDescent="0.2">
      <c r="A366" t="s">
        <v>2</v>
      </c>
      <c r="B366" t="s">
        <v>477</v>
      </c>
      <c r="C366" t="s">
        <v>5</v>
      </c>
      <c r="D366" t="s">
        <v>724</v>
      </c>
    </row>
    <row r="367" spans="1:4" x14ac:dyDescent="0.2">
      <c r="A367" t="s">
        <v>2</v>
      </c>
      <c r="B367" t="s">
        <v>478</v>
      </c>
      <c r="C367" t="s">
        <v>5</v>
      </c>
      <c r="D367" t="s">
        <v>724</v>
      </c>
    </row>
    <row r="368" spans="1:4" x14ac:dyDescent="0.2">
      <c r="A368" t="s">
        <v>2</v>
      </c>
      <c r="B368" t="s">
        <v>479</v>
      </c>
      <c r="C368" t="s">
        <v>5</v>
      </c>
      <c r="D368" t="s">
        <v>724</v>
      </c>
    </row>
    <row r="369" spans="1:4" x14ac:dyDescent="0.2">
      <c r="A369" t="s">
        <v>2</v>
      </c>
      <c r="B369" t="s">
        <v>480</v>
      </c>
      <c r="C369" t="s">
        <v>5</v>
      </c>
      <c r="D369" t="s">
        <v>724</v>
      </c>
    </row>
    <row r="370" spans="1:4" x14ac:dyDescent="0.2">
      <c r="A370" t="s">
        <v>2</v>
      </c>
      <c r="B370" t="s">
        <v>481</v>
      </c>
      <c r="C370" t="s">
        <v>5</v>
      </c>
      <c r="D370" t="s">
        <v>724</v>
      </c>
    </row>
    <row r="371" spans="1:4" x14ac:dyDescent="0.2">
      <c r="A371" t="s">
        <v>2</v>
      </c>
      <c r="B371" t="s">
        <v>482</v>
      </c>
      <c r="C371" t="s">
        <v>5</v>
      </c>
      <c r="D371" t="s">
        <v>724</v>
      </c>
    </row>
    <row r="372" spans="1:4" x14ac:dyDescent="0.2">
      <c r="A372" t="s">
        <v>2</v>
      </c>
      <c r="B372" t="s">
        <v>484</v>
      </c>
      <c r="C372" t="s">
        <v>5</v>
      </c>
      <c r="D372" t="s">
        <v>724</v>
      </c>
    </row>
    <row r="373" spans="1:4" x14ac:dyDescent="0.2">
      <c r="A373" t="s">
        <v>2</v>
      </c>
      <c r="B373" t="s">
        <v>485</v>
      </c>
      <c r="C373" t="s">
        <v>5</v>
      </c>
      <c r="D373" t="s">
        <v>724</v>
      </c>
    </row>
    <row r="374" spans="1:4" x14ac:dyDescent="0.2">
      <c r="A374" t="s">
        <v>2</v>
      </c>
      <c r="B374" t="s">
        <v>487</v>
      </c>
      <c r="C374" t="s">
        <v>5</v>
      </c>
      <c r="D374" t="s">
        <v>724</v>
      </c>
    </row>
    <row r="375" spans="1:4" x14ac:dyDescent="0.2">
      <c r="A375" t="s">
        <v>2</v>
      </c>
      <c r="B375" t="s">
        <v>488</v>
      </c>
      <c r="C375" t="s">
        <v>5</v>
      </c>
      <c r="D375" t="s">
        <v>724</v>
      </c>
    </row>
    <row r="376" spans="1:4" x14ac:dyDescent="0.2">
      <c r="A376" t="s">
        <v>2</v>
      </c>
      <c r="B376" t="s">
        <v>489</v>
      </c>
      <c r="C376" t="s">
        <v>5</v>
      </c>
      <c r="D376" t="s">
        <v>724</v>
      </c>
    </row>
    <row r="377" spans="1:4" x14ac:dyDescent="0.2">
      <c r="A377" t="s">
        <v>2</v>
      </c>
      <c r="B377" t="s">
        <v>490</v>
      </c>
      <c r="C377" t="s">
        <v>5</v>
      </c>
      <c r="D377" t="s">
        <v>724</v>
      </c>
    </row>
    <row r="378" spans="1:4" x14ac:dyDescent="0.2">
      <c r="A378" t="s">
        <v>2</v>
      </c>
      <c r="B378" t="s">
        <v>491</v>
      </c>
      <c r="C378" t="s">
        <v>5</v>
      </c>
      <c r="D378" t="s">
        <v>724</v>
      </c>
    </row>
    <row r="379" spans="1:4" x14ac:dyDescent="0.2">
      <c r="A379" t="s">
        <v>2</v>
      </c>
      <c r="B379" t="s">
        <v>492</v>
      </c>
      <c r="C379" t="s">
        <v>5</v>
      </c>
      <c r="D379" t="s">
        <v>724</v>
      </c>
    </row>
    <row r="380" spans="1:4" x14ac:dyDescent="0.2">
      <c r="A380" t="s">
        <v>2</v>
      </c>
      <c r="B380" t="s">
        <v>493</v>
      </c>
      <c r="C380" t="s">
        <v>5</v>
      </c>
      <c r="D380" t="s">
        <v>724</v>
      </c>
    </row>
    <row r="381" spans="1:4" x14ac:dyDescent="0.2">
      <c r="A381" t="s">
        <v>2</v>
      </c>
      <c r="B381" t="s">
        <v>494</v>
      </c>
      <c r="C381" t="s">
        <v>5</v>
      </c>
      <c r="D381" t="s">
        <v>724</v>
      </c>
    </row>
    <row r="382" spans="1:4" x14ac:dyDescent="0.2">
      <c r="A382" t="s">
        <v>2</v>
      </c>
      <c r="B382" t="s">
        <v>495</v>
      </c>
      <c r="C382" t="s">
        <v>5</v>
      </c>
      <c r="D382" t="s">
        <v>724</v>
      </c>
    </row>
    <row r="383" spans="1:4" x14ac:dyDescent="0.2">
      <c r="A383" t="s">
        <v>2</v>
      </c>
      <c r="B383" t="s">
        <v>496</v>
      </c>
      <c r="C383" t="s">
        <v>5</v>
      </c>
      <c r="D383" t="s">
        <v>724</v>
      </c>
    </row>
    <row r="384" spans="1:4" x14ac:dyDescent="0.2">
      <c r="A384" t="s">
        <v>2</v>
      </c>
      <c r="B384" t="s">
        <v>497</v>
      </c>
      <c r="C384" t="s">
        <v>5</v>
      </c>
      <c r="D384" t="s">
        <v>724</v>
      </c>
    </row>
    <row r="385" spans="1:4" x14ac:dyDescent="0.2">
      <c r="A385" t="s">
        <v>2</v>
      </c>
      <c r="B385" t="s">
        <v>498</v>
      </c>
      <c r="C385" t="s">
        <v>5</v>
      </c>
      <c r="D385" t="s">
        <v>724</v>
      </c>
    </row>
    <row r="386" spans="1:4" x14ac:dyDescent="0.2">
      <c r="A386" t="s">
        <v>2</v>
      </c>
      <c r="B386" t="s">
        <v>499</v>
      </c>
      <c r="C386" t="s">
        <v>5</v>
      </c>
      <c r="D386" t="s">
        <v>724</v>
      </c>
    </row>
    <row r="387" spans="1:4" x14ac:dyDescent="0.2">
      <c r="A387" t="s">
        <v>2</v>
      </c>
      <c r="B387" t="s">
        <v>500</v>
      </c>
      <c r="C387" t="s">
        <v>5</v>
      </c>
      <c r="D387" t="s">
        <v>724</v>
      </c>
    </row>
    <row r="388" spans="1:4" x14ac:dyDescent="0.2">
      <c r="A388" t="s">
        <v>2</v>
      </c>
      <c r="B388" t="s">
        <v>501</v>
      </c>
      <c r="C388" t="s">
        <v>5</v>
      </c>
      <c r="D388" t="s">
        <v>724</v>
      </c>
    </row>
    <row r="389" spans="1:4" x14ac:dyDescent="0.2">
      <c r="A389" t="s">
        <v>2</v>
      </c>
      <c r="B389" t="s">
        <v>502</v>
      </c>
      <c r="C389" t="s">
        <v>5</v>
      </c>
      <c r="D389" t="s">
        <v>724</v>
      </c>
    </row>
    <row r="390" spans="1:4" x14ac:dyDescent="0.2">
      <c r="A390" t="s">
        <v>2</v>
      </c>
      <c r="B390" t="s">
        <v>503</v>
      </c>
      <c r="C390" t="s">
        <v>5</v>
      </c>
      <c r="D390" t="s">
        <v>724</v>
      </c>
    </row>
    <row r="391" spans="1:4" x14ac:dyDescent="0.2">
      <c r="A391" t="s">
        <v>2</v>
      </c>
      <c r="B391" t="s">
        <v>504</v>
      </c>
      <c r="C391" t="s">
        <v>5</v>
      </c>
      <c r="D391" t="s">
        <v>724</v>
      </c>
    </row>
    <row r="392" spans="1:4" x14ac:dyDescent="0.2">
      <c r="A392" t="s">
        <v>2</v>
      </c>
      <c r="B392" t="s">
        <v>505</v>
      </c>
      <c r="C392" t="s">
        <v>5</v>
      </c>
      <c r="D392" t="s">
        <v>724</v>
      </c>
    </row>
    <row r="393" spans="1:4" x14ac:dyDescent="0.2">
      <c r="A393" t="s">
        <v>2</v>
      </c>
      <c r="B393" t="s">
        <v>506</v>
      </c>
      <c r="C393" t="s">
        <v>5</v>
      </c>
      <c r="D393" t="s">
        <v>724</v>
      </c>
    </row>
    <row r="394" spans="1:4" x14ac:dyDescent="0.2">
      <c r="A394" t="s">
        <v>2</v>
      </c>
      <c r="B394" t="s">
        <v>508</v>
      </c>
      <c r="C394" t="s">
        <v>5</v>
      </c>
      <c r="D394" t="s">
        <v>724</v>
      </c>
    </row>
    <row r="395" spans="1:4" x14ac:dyDescent="0.2">
      <c r="A395" t="s">
        <v>2</v>
      </c>
      <c r="B395" t="s">
        <v>509</v>
      </c>
      <c r="C395" t="s">
        <v>5</v>
      </c>
      <c r="D395" t="s">
        <v>724</v>
      </c>
    </row>
    <row r="396" spans="1:4" x14ac:dyDescent="0.2">
      <c r="A396" t="s">
        <v>2</v>
      </c>
      <c r="B396" t="s">
        <v>510</v>
      </c>
      <c r="C396" t="s">
        <v>5</v>
      </c>
      <c r="D396" t="s">
        <v>724</v>
      </c>
    </row>
    <row r="397" spans="1:4" x14ac:dyDescent="0.2">
      <c r="A397" t="s">
        <v>2</v>
      </c>
      <c r="B397" t="s">
        <v>511</v>
      </c>
      <c r="C397" t="s">
        <v>5</v>
      </c>
      <c r="D397" t="s">
        <v>724</v>
      </c>
    </row>
    <row r="398" spans="1:4" x14ac:dyDescent="0.2">
      <c r="A398" t="s">
        <v>2</v>
      </c>
      <c r="B398" t="s">
        <v>512</v>
      </c>
      <c r="C398" t="s">
        <v>5</v>
      </c>
      <c r="D398" t="s">
        <v>724</v>
      </c>
    </row>
    <row r="399" spans="1:4" x14ac:dyDescent="0.2">
      <c r="A399" t="s">
        <v>2</v>
      </c>
      <c r="B399" t="s">
        <v>513</v>
      </c>
      <c r="C399" t="s">
        <v>5</v>
      </c>
      <c r="D399" t="s">
        <v>724</v>
      </c>
    </row>
    <row r="400" spans="1:4" x14ac:dyDescent="0.2">
      <c r="A400" t="s">
        <v>2</v>
      </c>
      <c r="B400" t="s">
        <v>514</v>
      </c>
      <c r="C400" t="s">
        <v>5</v>
      </c>
      <c r="D400" t="s">
        <v>724</v>
      </c>
    </row>
    <row r="401" spans="1:4" x14ac:dyDescent="0.2">
      <c r="A401" t="s">
        <v>2</v>
      </c>
      <c r="B401" t="s">
        <v>515</v>
      </c>
      <c r="C401" t="s">
        <v>5</v>
      </c>
      <c r="D401" t="s">
        <v>724</v>
      </c>
    </row>
    <row r="402" spans="1:4" x14ac:dyDescent="0.2">
      <c r="A402" t="s">
        <v>2</v>
      </c>
      <c r="B402" t="s">
        <v>516</v>
      </c>
      <c r="C402" t="s">
        <v>5</v>
      </c>
      <c r="D402" t="s">
        <v>724</v>
      </c>
    </row>
    <row r="403" spans="1:4" x14ac:dyDescent="0.2">
      <c r="A403" t="s">
        <v>2</v>
      </c>
      <c r="B403" t="s">
        <v>517</v>
      </c>
      <c r="C403" t="s">
        <v>5</v>
      </c>
      <c r="D403" t="s">
        <v>724</v>
      </c>
    </row>
    <row r="404" spans="1:4" x14ac:dyDescent="0.2">
      <c r="A404" t="s">
        <v>2</v>
      </c>
      <c r="B404" t="s">
        <v>518</v>
      </c>
      <c r="C404" t="s">
        <v>5</v>
      </c>
      <c r="D404" t="s">
        <v>724</v>
      </c>
    </row>
    <row r="405" spans="1:4" x14ac:dyDescent="0.2">
      <c r="A405" t="s">
        <v>2</v>
      </c>
      <c r="B405" t="s">
        <v>519</v>
      </c>
      <c r="C405" t="s">
        <v>5</v>
      </c>
      <c r="D405" t="s">
        <v>724</v>
      </c>
    </row>
    <row r="406" spans="1:4" x14ac:dyDescent="0.2">
      <c r="A406" t="s">
        <v>2</v>
      </c>
      <c r="B406" t="s">
        <v>520</v>
      </c>
      <c r="C406" t="s">
        <v>5</v>
      </c>
      <c r="D406" t="s">
        <v>724</v>
      </c>
    </row>
    <row r="407" spans="1:4" x14ac:dyDescent="0.2">
      <c r="A407" t="s">
        <v>2</v>
      </c>
      <c r="B407" t="s">
        <v>521</v>
      </c>
      <c r="C407" t="s">
        <v>5</v>
      </c>
      <c r="D407" t="s">
        <v>724</v>
      </c>
    </row>
    <row r="408" spans="1:4" x14ac:dyDescent="0.2">
      <c r="A408" t="s">
        <v>2</v>
      </c>
      <c r="B408" t="s">
        <v>524</v>
      </c>
      <c r="C408" t="s">
        <v>5</v>
      </c>
      <c r="D408" t="s">
        <v>724</v>
      </c>
    </row>
    <row r="409" spans="1:4" x14ac:dyDescent="0.2">
      <c r="A409" t="s">
        <v>2</v>
      </c>
      <c r="B409" t="s">
        <v>526</v>
      </c>
      <c r="C409" t="s">
        <v>5</v>
      </c>
      <c r="D409" t="s">
        <v>724</v>
      </c>
    </row>
    <row r="410" spans="1:4" x14ac:dyDescent="0.2">
      <c r="A410" t="s">
        <v>2</v>
      </c>
      <c r="B410" t="s">
        <v>528</v>
      </c>
      <c r="C410" t="s">
        <v>5</v>
      </c>
      <c r="D410" t="s">
        <v>724</v>
      </c>
    </row>
    <row r="411" spans="1:4" x14ac:dyDescent="0.2">
      <c r="A411" t="s">
        <v>2</v>
      </c>
      <c r="B411" t="s">
        <v>530</v>
      </c>
      <c r="C411" t="s">
        <v>5</v>
      </c>
      <c r="D411" t="s">
        <v>724</v>
      </c>
    </row>
    <row r="412" spans="1:4" x14ac:dyDescent="0.2">
      <c r="A412" t="s">
        <v>2</v>
      </c>
      <c r="B412" t="s">
        <v>531</v>
      </c>
      <c r="C412" t="s">
        <v>5</v>
      </c>
      <c r="D412" t="s">
        <v>724</v>
      </c>
    </row>
    <row r="413" spans="1:4" x14ac:dyDescent="0.2">
      <c r="A413" t="s">
        <v>2</v>
      </c>
      <c r="B413" t="s">
        <v>532</v>
      </c>
      <c r="C413" t="s">
        <v>5</v>
      </c>
      <c r="D413" t="s">
        <v>724</v>
      </c>
    </row>
    <row r="414" spans="1:4" x14ac:dyDescent="0.2">
      <c r="A414" t="s">
        <v>2</v>
      </c>
      <c r="B414" t="s">
        <v>533</v>
      </c>
      <c r="C414" t="s">
        <v>5</v>
      </c>
      <c r="D414" t="s">
        <v>724</v>
      </c>
    </row>
    <row r="415" spans="1:4" x14ac:dyDescent="0.2">
      <c r="A415" t="s">
        <v>2</v>
      </c>
      <c r="B415" t="s">
        <v>534</v>
      </c>
      <c r="C415" t="s">
        <v>5</v>
      </c>
      <c r="D415" t="s">
        <v>724</v>
      </c>
    </row>
    <row r="416" spans="1:4" x14ac:dyDescent="0.2">
      <c r="A416" t="s">
        <v>2</v>
      </c>
      <c r="B416" t="s">
        <v>535</v>
      </c>
      <c r="C416" t="s">
        <v>5</v>
      </c>
      <c r="D416" t="s">
        <v>724</v>
      </c>
    </row>
    <row r="417" spans="1:4" x14ac:dyDescent="0.2">
      <c r="A417" t="s">
        <v>2</v>
      </c>
      <c r="B417" t="s">
        <v>536</v>
      </c>
      <c r="C417" t="s">
        <v>5</v>
      </c>
      <c r="D417" t="s">
        <v>724</v>
      </c>
    </row>
    <row r="418" spans="1:4" x14ac:dyDescent="0.2">
      <c r="A418" t="s">
        <v>2</v>
      </c>
      <c r="B418" t="s">
        <v>537</v>
      </c>
      <c r="C418" t="s">
        <v>5</v>
      </c>
      <c r="D418" t="s">
        <v>724</v>
      </c>
    </row>
    <row r="419" spans="1:4" x14ac:dyDescent="0.2">
      <c r="A419" t="s">
        <v>2</v>
      </c>
      <c r="B419" t="s">
        <v>538</v>
      </c>
      <c r="C419" t="s">
        <v>5</v>
      </c>
      <c r="D419" t="s">
        <v>724</v>
      </c>
    </row>
    <row r="420" spans="1:4" x14ac:dyDescent="0.2">
      <c r="A420" t="s">
        <v>2</v>
      </c>
      <c r="B420" t="s">
        <v>539</v>
      </c>
      <c r="C420" t="s">
        <v>5</v>
      </c>
      <c r="D420" t="s">
        <v>724</v>
      </c>
    </row>
    <row r="421" spans="1:4" x14ac:dyDescent="0.2">
      <c r="A421" t="s">
        <v>2</v>
      </c>
      <c r="B421" t="s">
        <v>540</v>
      </c>
      <c r="C421" t="s">
        <v>5</v>
      </c>
      <c r="D421" t="s">
        <v>724</v>
      </c>
    </row>
    <row r="422" spans="1:4" x14ac:dyDescent="0.2">
      <c r="A422" t="s">
        <v>2</v>
      </c>
      <c r="B422" t="s">
        <v>541</v>
      </c>
      <c r="C422" t="s">
        <v>5</v>
      </c>
      <c r="D422" t="s">
        <v>724</v>
      </c>
    </row>
    <row r="423" spans="1:4" x14ac:dyDescent="0.2">
      <c r="A423" t="s">
        <v>2</v>
      </c>
      <c r="B423" t="s">
        <v>542</v>
      </c>
      <c r="C423" t="s">
        <v>5</v>
      </c>
      <c r="D423" t="s">
        <v>724</v>
      </c>
    </row>
    <row r="424" spans="1:4" x14ac:dyDescent="0.2">
      <c r="A424" t="s">
        <v>2</v>
      </c>
      <c r="B424" t="s">
        <v>543</v>
      </c>
      <c r="C424" t="s">
        <v>5</v>
      </c>
      <c r="D424" t="s">
        <v>724</v>
      </c>
    </row>
    <row r="425" spans="1:4" x14ac:dyDescent="0.2">
      <c r="A425" t="s">
        <v>2</v>
      </c>
      <c r="B425" t="s">
        <v>544</v>
      </c>
      <c r="C425" t="s">
        <v>5</v>
      </c>
      <c r="D425" t="s">
        <v>724</v>
      </c>
    </row>
    <row r="426" spans="1:4" x14ac:dyDescent="0.2">
      <c r="A426" t="s">
        <v>2</v>
      </c>
      <c r="B426" t="s">
        <v>546</v>
      </c>
      <c r="C426" t="s">
        <v>5</v>
      </c>
      <c r="D426" t="s">
        <v>724</v>
      </c>
    </row>
    <row r="427" spans="1:4" x14ac:dyDescent="0.2">
      <c r="A427" t="s">
        <v>2</v>
      </c>
      <c r="B427" t="s">
        <v>547</v>
      </c>
      <c r="C427" t="s">
        <v>5</v>
      </c>
      <c r="D427" t="s">
        <v>724</v>
      </c>
    </row>
    <row r="428" spans="1:4" x14ac:dyDescent="0.2">
      <c r="A428" t="s">
        <v>2</v>
      </c>
      <c r="B428" t="s">
        <v>548</v>
      </c>
      <c r="C428" t="s">
        <v>5</v>
      </c>
      <c r="D428" t="s">
        <v>724</v>
      </c>
    </row>
    <row r="429" spans="1:4" x14ac:dyDescent="0.2">
      <c r="A429" t="s">
        <v>2</v>
      </c>
      <c r="B429" t="s">
        <v>549</v>
      </c>
      <c r="C429" t="s">
        <v>5</v>
      </c>
      <c r="D429" t="s">
        <v>724</v>
      </c>
    </row>
    <row r="430" spans="1:4" x14ac:dyDescent="0.2">
      <c r="A430" t="s">
        <v>2</v>
      </c>
      <c r="B430" t="s">
        <v>550</v>
      </c>
      <c r="C430" t="s">
        <v>5</v>
      </c>
      <c r="D430" t="s">
        <v>724</v>
      </c>
    </row>
    <row r="431" spans="1:4" x14ac:dyDescent="0.2">
      <c r="A431" t="s">
        <v>2</v>
      </c>
      <c r="B431" t="s">
        <v>551</v>
      </c>
      <c r="C431" t="s">
        <v>5</v>
      </c>
      <c r="D431" t="s">
        <v>724</v>
      </c>
    </row>
    <row r="432" spans="1:4" x14ac:dyDescent="0.2">
      <c r="A432" t="s">
        <v>2</v>
      </c>
      <c r="B432" t="s">
        <v>552</v>
      </c>
      <c r="C432" t="s">
        <v>5</v>
      </c>
      <c r="D432" t="s">
        <v>724</v>
      </c>
    </row>
    <row r="433" spans="1:4" x14ac:dyDescent="0.2">
      <c r="A433" t="s">
        <v>2</v>
      </c>
      <c r="B433" t="s">
        <v>553</v>
      </c>
      <c r="C433" t="s">
        <v>5</v>
      </c>
      <c r="D433" t="s">
        <v>724</v>
      </c>
    </row>
    <row r="434" spans="1:4" x14ac:dyDescent="0.2">
      <c r="A434" t="s">
        <v>2</v>
      </c>
      <c r="B434" t="s">
        <v>554</v>
      </c>
      <c r="C434" t="s">
        <v>5</v>
      </c>
      <c r="D434" t="s">
        <v>724</v>
      </c>
    </row>
    <row r="435" spans="1:4" x14ac:dyDescent="0.2">
      <c r="A435" t="s">
        <v>2</v>
      </c>
      <c r="B435" t="s">
        <v>555</v>
      </c>
      <c r="C435" t="s">
        <v>5</v>
      </c>
      <c r="D435" t="s">
        <v>724</v>
      </c>
    </row>
    <row r="436" spans="1:4" x14ac:dyDescent="0.2">
      <c r="A436" t="s">
        <v>2</v>
      </c>
      <c r="B436" t="s">
        <v>556</v>
      </c>
      <c r="C436" t="s">
        <v>5</v>
      </c>
      <c r="D436" t="s">
        <v>724</v>
      </c>
    </row>
    <row r="437" spans="1:4" x14ac:dyDescent="0.2">
      <c r="A437" t="s">
        <v>2</v>
      </c>
      <c r="B437" t="s">
        <v>557</v>
      </c>
      <c r="C437" t="s">
        <v>5</v>
      </c>
      <c r="D437" t="s">
        <v>724</v>
      </c>
    </row>
    <row r="438" spans="1:4" x14ac:dyDescent="0.2">
      <c r="A438" t="s">
        <v>2</v>
      </c>
      <c r="B438" t="s">
        <v>559</v>
      </c>
      <c r="C438" t="s">
        <v>5</v>
      </c>
      <c r="D438" t="s">
        <v>724</v>
      </c>
    </row>
    <row r="439" spans="1:4" x14ac:dyDescent="0.2">
      <c r="A439" t="s">
        <v>2</v>
      </c>
      <c r="B439" t="s">
        <v>560</v>
      </c>
      <c r="C439" t="s">
        <v>5</v>
      </c>
      <c r="D439" t="s">
        <v>724</v>
      </c>
    </row>
    <row r="440" spans="1:4" x14ac:dyDescent="0.2">
      <c r="A440" t="s">
        <v>2</v>
      </c>
      <c r="B440" t="s">
        <v>561</v>
      </c>
      <c r="C440" t="s">
        <v>5</v>
      </c>
      <c r="D440" t="s">
        <v>724</v>
      </c>
    </row>
    <row r="441" spans="1:4" x14ac:dyDescent="0.2">
      <c r="A441" t="s">
        <v>2</v>
      </c>
      <c r="B441" t="s">
        <v>562</v>
      </c>
      <c r="C441" t="s">
        <v>5</v>
      </c>
      <c r="D441" t="s">
        <v>724</v>
      </c>
    </row>
    <row r="442" spans="1:4" x14ac:dyDescent="0.2">
      <c r="A442" t="s">
        <v>2</v>
      </c>
      <c r="B442" t="s">
        <v>563</v>
      </c>
      <c r="C442" t="s">
        <v>5</v>
      </c>
      <c r="D442" t="s">
        <v>724</v>
      </c>
    </row>
    <row r="443" spans="1:4" x14ac:dyDescent="0.2">
      <c r="A443" t="s">
        <v>2</v>
      </c>
      <c r="B443" t="s">
        <v>575</v>
      </c>
      <c r="C443" t="s">
        <v>4</v>
      </c>
      <c r="D443" t="s">
        <v>724</v>
      </c>
    </row>
    <row r="444" spans="1:4" x14ac:dyDescent="0.2">
      <c r="A444" t="s">
        <v>2</v>
      </c>
      <c r="B444" t="s">
        <v>576</v>
      </c>
      <c r="C444" t="s">
        <v>4</v>
      </c>
      <c r="D444" t="s">
        <v>724</v>
      </c>
    </row>
    <row r="445" spans="1:4" x14ac:dyDescent="0.2">
      <c r="A445" t="s">
        <v>2</v>
      </c>
      <c r="B445" t="s">
        <v>600</v>
      </c>
      <c r="C445" t="s">
        <v>4</v>
      </c>
      <c r="D445" t="s">
        <v>724</v>
      </c>
    </row>
    <row r="446" spans="1:4" x14ac:dyDescent="0.2">
      <c r="A446" t="s">
        <v>2</v>
      </c>
      <c r="B446" t="s">
        <v>603</v>
      </c>
      <c r="C446" t="s">
        <v>4</v>
      </c>
      <c r="D446" t="s">
        <v>724</v>
      </c>
    </row>
    <row r="447" spans="1:4" x14ac:dyDescent="0.2">
      <c r="A447" t="s">
        <v>2</v>
      </c>
      <c r="B447" t="s">
        <v>614</v>
      </c>
      <c r="C447" t="s">
        <v>4</v>
      </c>
      <c r="D447" t="s">
        <v>724</v>
      </c>
    </row>
    <row r="448" spans="1:4" x14ac:dyDescent="0.2">
      <c r="A448" t="s">
        <v>2</v>
      </c>
      <c r="B448" t="s">
        <v>646</v>
      </c>
      <c r="C448" t="s">
        <v>4</v>
      </c>
      <c r="D448" t="s">
        <v>724</v>
      </c>
    </row>
    <row r="449" spans="1:4" x14ac:dyDescent="0.2">
      <c r="A449" t="s">
        <v>2</v>
      </c>
      <c r="B449" t="s">
        <v>718</v>
      </c>
      <c r="C449" t="s">
        <v>4</v>
      </c>
      <c r="D449" t="s">
        <v>724</v>
      </c>
    </row>
    <row r="450" spans="1:4" x14ac:dyDescent="0.2">
      <c r="A450" t="s">
        <v>2</v>
      </c>
      <c r="B450" t="s">
        <v>720</v>
      </c>
      <c r="C450" t="s">
        <v>4</v>
      </c>
      <c r="D450" t="s">
        <v>724</v>
      </c>
    </row>
    <row r="451" spans="1:4" x14ac:dyDescent="0.2">
      <c r="A451" t="s">
        <v>2</v>
      </c>
      <c r="B451" t="s">
        <v>666</v>
      </c>
      <c r="C451" t="s">
        <v>4</v>
      </c>
      <c r="D451" t="s">
        <v>724</v>
      </c>
    </row>
    <row r="452" spans="1:4" x14ac:dyDescent="0.2">
      <c r="A452" t="s">
        <v>2</v>
      </c>
      <c r="B452" t="s">
        <v>667</v>
      </c>
      <c r="C452" t="s">
        <v>4</v>
      </c>
      <c r="D452" t="s">
        <v>724</v>
      </c>
    </row>
    <row r="453" spans="1:4" x14ac:dyDescent="0.2">
      <c r="A453" t="s">
        <v>2</v>
      </c>
      <c r="B453" t="s">
        <v>671</v>
      </c>
      <c r="C453" t="s">
        <v>4</v>
      </c>
      <c r="D453" t="s">
        <v>724</v>
      </c>
    </row>
    <row r="454" spans="1:4" x14ac:dyDescent="0.2">
      <c r="A454" t="s">
        <v>2</v>
      </c>
      <c r="B454" t="s">
        <v>674</v>
      </c>
      <c r="C454" t="s">
        <v>4</v>
      </c>
      <c r="D454" t="s">
        <v>724</v>
      </c>
    </row>
    <row r="455" spans="1:4" x14ac:dyDescent="0.2">
      <c r="A455" t="s">
        <v>2</v>
      </c>
      <c r="B455" t="s">
        <v>678</v>
      </c>
      <c r="C455" t="s">
        <v>4</v>
      </c>
      <c r="D455" t="s">
        <v>724</v>
      </c>
    </row>
    <row r="456" spans="1:4" x14ac:dyDescent="0.2">
      <c r="A456" t="s">
        <v>2</v>
      </c>
      <c r="B456" t="s">
        <v>679</v>
      </c>
      <c r="C456" t="s">
        <v>4</v>
      </c>
      <c r="D456" t="s">
        <v>724</v>
      </c>
    </row>
    <row r="457" spans="1:4" x14ac:dyDescent="0.2">
      <c r="A457" t="s">
        <v>2</v>
      </c>
      <c r="B457" t="s">
        <v>683</v>
      </c>
      <c r="C457" t="s">
        <v>4</v>
      </c>
      <c r="D457" t="s">
        <v>724</v>
      </c>
    </row>
    <row r="458" spans="1:4" x14ac:dyDescent="0.2">
      <c r="A458" t="s">
        <v>2</v>
      </c>
      <c r="B458" t="s">
        <v>691</v>
      </c>
      <c r="C458" t="s">
        <v>4</v>
      </c>
      <c r="D458" t="s">
        <v>724</v>
      </c>
    </row>
    <row r="459" spans="1:4" x14ac:dyDescent="0.2">
      <c r="A459" t="s">
        <v>2</v>
      </c>
      <c r="B459" t="s">
        <v>697</v>
      </c>
      <c r="C459" t="s">
        <v>4</v>
      </c>
      <c r="D459" t="s">
        <v>724</v>
      </c>
    </row>
    <row r="460" spans="1:4" x14ac:dyDescent="0.2">
      <c r="A460" t="s">
        <v>2</v>
      </c>
      <c r="B460" t="s">
        <v>710</v>
      </c>
      <c r="C460" t="s">
        <v>4</v>
      </c>
      <c r="D460" t="s">
        <v>724</v>
      </c>
    </row>
    <row r="461" spans="1:4" x14ac:dyDescent="0.2">
      <c r="A461" t="s">
        <v>2</v>
      </c>
      <c r="B461" t="s">
        <v>711</v>
      </c>
      <c r="C461" t="s">
        <v>4</v>
      </c>
      <c r="D461" t="s">
        <v>724</v>
      </c>
    </row>
    <row r="462" spans="1:4" x14ac:dyDescent="0.2">
      <c r="A462" t="s">
        <v>2</v>
      </c>
      <c r="B462" t="s">
        <v>714</v>
      </c>
      <c r="C462" t="s">
        <v>4</v>
      </c>
      <c r="D462" t="s">
        <v>724</v>
      </c>
    </row>
    <row r="463" spans="1:4" x14ac:dyDescent="0.2">
      <c r="A463" t="s">
        <v>2</v>
      </c>
      <c r="B463" t="s">
        <v>353</v>
      </c>
      <c r="C463" t="s">
        <v>4</v>
      </c>
      <c r="D463" t="s">
        <v>724</v>
      </c>
    </row>
    <row r="464" spans="1:4" x14ac:dyDescent="0.2">
      <c r="A464" t="s">
        <v>2</v>
      </c>
      <c r="B464" t="s">
        <v>380</v>
      </c>
      <c r="C464" t="s">
        <v>4</v>
      </c>
      <c r="D464" t="s">
        <v>724</v>
      </c>
    </row>
    <row r="465" spans="1:4" x14ac:dyDescent="0.2">
      <c r="A465" t="s">
        <v>2</v>
      </c>
      <c r="B465" t="s">
        <v>415</v>
      </c>
      <c r="C465" t="s">
        <v>4</v>
      </c>
      <c r="D465" t="s">
        <v>724</v>
      </c>
    </row>
    <row r="466" spans="1:4" x14ac:dyDescent="0.2">
      <c r="A466" t="s">
        <v>2</v>
      </c>
      <c r="B466" t="s">
        <v>423</v>
      </c>
      <c r="C466" t="s">
        <v>4</v>
      </c>
      <c r="D466" t="s">
        <v>724</v>
      </c>
    </row>
    <row r="467" spans="1:4" x14ac:dyDescent="0.2">
      <c r="A467" t="s">
        <v>2</v>
      </c>
      <c r="B467" t="s">
        <v>439</v>
      </c>
      <c r="C467" t="s">
        <v>4</v>
      </c>
      <c r="D467" t="s">
        <v>724</v>
      </c>
    </row>
    <row r="468" spans="1:4" x14ac:dyDescent="0.2">
      <c r="A468" t="s">
        <v>2</v>
      </c>
      <c r="B468" t="s">
        <v>443</v>
      </c>
      <c r="C468" t="s">
        <v>4</v>
      </c>
      <c r="D468" t="s">
        <v>724</v>
      </c>
    </row>
    <row r="469" spans="1:4" x14ac:dyDescent="0.2">
      <c r="A469" t="s">
        <v>2</v>
      </c>
      <c r="B469" t="s">
        <v>448</v>
      </c>
      <c r="C469" t="s">
        <v>4</v>
      </c>
      <c r="D469" t="s">
        <v>724</v>
      </c>
    </row>
    <row r="470" spans="1:4" x14ac:dyDescent="0.2">
      <c r="A470" t="s">
        <v>2</v>
      </c>
      <c r="B470" t="s">
        <v>453</v>
      </c>
      <c r="C470" t="s">
        <v>4</v>
      </c>
      <c r="D470" t="s">
        <v>724</v>
      </c>
    </row>
    <row r="471" spans="1:4" x14ac:dyDescent="0.2">
      <c r="A471" t="s">
        <v>2</v>
      </c>
      <c r="B471" t="s">
        <v>476</v>
      </c>
      <c r="C471" t="s">
        <v>4</v>
      </c>
      <c r="D471" t="s">
        <v>724</v>
      </c>
    </row>
    <row r="472" spans="1:4" x14ac:dyDescent="0.2">
      <c r="A472" t="s">
        <v>2</v>
      </c>
      <c r="B472" t="s">
        <v>483</v>
      </c>
      <c r="C472" t="s">
        <v>4</v>
      </c>
      <c r="D472" t="s">
        <v>724</v>
      </c>
    </row>
    <row r="473" spans="1:4" x14ac:dyDescent="0.2">
      <c r="A473" t="s">
        <v>2</v>
      </c>
      <c r="B473" t="s">
        <v>507</v>
      </c>
      <c r="C473" t="s">
        <v>4</v>
      </c>
      <c r="D473" t="s">
        <v>724</v>
      </c>
    </row>
    <row r="474" spans="1:4" x14ac:dyDescent="0.2">
      <c r="A474" t="s">
        <v>2</v>
      </c>
      <c r="B474" t="s">
        <v>523</v>
      </c>
      <c r="C474" t="s">
        <v>4</v>
      </c>
      <c r="D474" t="s">
        <v>724</v>
      </c>
    </row>
    <row r="475" spans="1:4" x14ac:dyDescent="0.2">
      <c r="A475" t="s">
        <v>2</v>
      </c>
      <c r="B475" t="s">
        <v>525</v>
      </c>
      <c r="C475" t="s">
        <v>4</v>
      </c>
      <c r="D475" t="s">
        <v>724</v>
      </c>
    </row>
    <row r="476" spans="1:4" x14ac:dyDescent="0.2">
      <c r="A476" t="s">
        <v>2</v>
      </c>
      <c r="B476" t="s">
        <v>529</v>
      </c>
      <c r="C476" t="s">
        <v>4</v>
      </c>
      <c r="D476" t="s">
        <v>724</v>
      </c>
    </row>
    <row r="477" spans="1:4" x14ac:dyDescent="0.2">
      <c r="A477" t="s">
        <v>2</v>
      </c>
      <c r="B477" t="s">
        <v>558</v>
      </c>
      <c r="C477" t="s">
        <v>4</v>
      </c>
      <c r="D477" t="s">
        <v>724</v>
      </c>
    </row>
    <row r="478" spans="1:4" x14ac:dyDescent="0.2">
      <c r="A478" t="s">
        <v>2</v>
      </c>
      <c r="B478" t="s">
        <v>198</v>
      </c>
      <c r="C478" t="s">
        <v>3</v>
      </c>
      <c r="D478" t="s">
        <v>724</v>
      </c>
    </row>
    <row r="479" spans="1:4" x14ac:dyDescent="0.2">
      <c r="A479" t="s">
        <v>2</v>
      </c>
      <c r="B479" t="s">
        <v>221</v>
      </c>
      <c r="C479" t="s">
        <v>3</v>
      </c>
      <c r="D479" t="s">
        <v>724</v>
      </c>
    </row>
    <row r="480" spans="1:4" x14ac:dyDescent="0.2">
      <c r="A480" t="s">
        <v>2</v>
      </c>
      <c r="B480" t="s">
        <v>261</v>
      </c>
      <c r="C480" t="s">
        <v>3</v>
      </c>
      <c r="D480" t="s">
        <v>724</v>
      </c>
    </row>
    <row r="481" spans="1:4" x14ac:dyDescent="0.2">
      <c r="A481" t="s">
        <v>2</v>
      </c>
      <c r="B481" t="s">
        <v>268</v>
      </c>
      <c r="C481" t="s">
        <v>3</v>
      </c>
      <c r="D481" t="s">
        <v>724</v>
      </c>
    </row>
    <row r="482" spans="1:4" x14ac:dyDescent="0.2">
      <c r="A482" t="s">
        <v>2</v>
      </c>
      <c r="B482" t="s">
        <v>278</v>
      </c>
      <c r="C482" t="s">
        <v>3</v>
      </c>
      <c r="D482" t="s">
        <v>724</v>
      </c>
    </row>
    <row r="483" spans="1:4" x14ac:dyDescent="0.2">
      <c r="A483" t="s">
        <v>2</v>
      </c>
      <c r="B483" t="s">
        <v>651</v>
      </c>
      <c r="C483" t="s">
        <v>3</v>
      </c>
      <c r="D483" t="s">
        <v>724</v>
      </c>
    </row>
    <row r="484" spans="1:4" x14ac:dyDescent="0.2">
      <c r="A484" t="s">
        <v>2</v>
      </c>
      <c r="B484" t="s">
        <v>657</v>
      </c>
      <c r="C484" t="s">
        <v>3</v>
      </c>
      <c r="D484" t="s">
        <v>724</v>
      </c>
    </row>
    <row r="485" spans="1:4" x14ac:dyDescent="0.2">
      <c r="A485" t="s">
        <v>2</v>
      </c>
      <c r="B485" t="s">
        <v>574</v>
      </c>
      <c r="C485" t="s">
        <v>3</v>
      </c>
      <c r="D485" t="s">
        <v>724</v>
      </c>
    </row>
    <row r="486" spans="1:4" x14ac:dyDescent="0.2">
      <c r="A486" t="s">
        <v>2</v>
      </c>
      <c r="B486" t="s">
        <v>602</v>
      </c>
      <c r="C486" t="s">
        <v>3</v>
      </c>
      <c r="D486" t="s">
        <v>724</v>
      </c>
    </row>
    <row r="487" spans="1:4" x14ac:dyDescent="0.2">
      <c r="A487" t="s">
        <v>2</v>
      </c>
      <c r="B487" t="s">
        <v>296</v>
      </c>
      <c r="C487" t="s">
        <v>3</v>
      </c>
      <c r="D487" t="s">
        <v>724</v>
      </c>
    </row>
    <row r="488" spans="1:4" x14ac:dyDescent="0.2">
      <c r="A488" t="s">
        <v>2</v>
      </c>
      <c r="B488" t="s">
        <v>328</v>
      </c>
      <c r="C488" t="s">
        <v>3</v>
      </c>
      <c r="D488" t="s">
        <v>724</v>
      </c>
    </row>
    <row r="489" spans="1:4" x14ac:dyDescent="0.2">
      <c r="A489" t="s">
        <v>2</v>
      </c>
      <c r="B489" t="s">
        <v>334</v>
      </c>
      <c r="C489" t="s">
        <v>3</v>
      </c>
      <c r="D489" t="s">
        <v>724</v>
      </c>
    </row>
    <row r="490" spans="1:4" x14ac:dyDescent="0.2">
      <c r="A490" t="s">
        <v>2</v>
      </c>
      <c r="B490" t="s">
        <v>721</v>
      </c>
      <c r="C490" t="s">
        <v>3</v>
      </c>
      <c r="D490" t="s">
        <v>724</v>
      </c>
    </row>
    <row r="491" spans="1:4" x14ac:dyDescent="0.2">
      <c r="A491" t="s">
        <v>2</v>
      </c>
      <c r="B491" t="s">
        <v>722</v>
      </c>
      <c r="C491" t="s">
        <v>3</v>
      </c>
      <c r="D491" t="s">
        <v>724</v>
      </c>
    </row>
    <row r="492" spans="1:4" x14ac:dyDescent="0.2">
      <c r="A492" t="s">
        <v>2</v>
      </c>
      <c r="B492" t="s">
        <v>664</v>
      </c>
      <c r="C492" t="s">
        <v>3</v>
      </c>
      <c r="D492" t="s">
        <v>724</v>
      </c>
    </row>
    <row r="493" spans="1:4" x14ac:dyDescent="0.2">
      <c r="A493" t="s">
        <v>2</v>
      </c>
      <c r="B493" t="s">
        <v>669</v>
      </c>
      <c r="C493" t="s">
        <v>3</v>
      </c>
      <c r="D493" t="s">
        <v>724</v>
      </c>
    </row>
    <row r="494" spans="1:4" x14ac:dyDescent="0.2">
      <c r="A494" t="s">
        <v>2</v>
      </c>
      <c r="B494" t="s">
        <v>682</v>
      </c>
      <c r="C494" t="s">
        <v>3</v>
      </c>
      <c r="D494" t="s">
        <v>724</v>
      </c>
    </row>
    <row r="495" spans="1:4" x14ac:dyDescent="0.2">
      <c r="A495" t="s">
        <v>2</v>
      </c>
      <c r="B495" t="s">
        <v>689</v>
      </c>
      <c r="C495" t="s">
        <v>3</v>
      </c>
      <c r="D495" t="s">
        <v>724</v>
      </c>
    </row>
    <row r="496" spans="1:4" x14ac:dyDescent="0.2">
      <c r="A496" t="s">
        <v>2</v>
      </c>
      <c r="B496" t="s">
        <v>692</v>
      </c>
      <c r="C496" t="s">
        <v>3</v>
      </c>
      <c r="D496" t="s">
        <v>724</v>
      </c>
    </row>
    <row r="497" spans="1:4" x14ac:dyDescent="0.2">
      <c r="A497" t="s">
        <v>2</v>
      </c>
      <c r="B497" t="s">
        <v>693</v>
      </c>
      <c r="C497" t="s">
        <v>3</v>
      </c>
      <c r="D497" t="s">
        <v>724</v>
      </c>
    </row>
    <row r="498" spans="1:4" x14ac:dyDescent="0.2">
      <c r="A498" t="s">
        <v>2</v>
      </c>
      <c r="B498" t="s">
        <v>694</v>
      </c>
      <c r="C498" t="s">
        <v>3</v>
      </c>
      <c r="D498" t="s">
        <v>724</v>
      </c>
    </row>
    <row r="499" spans="1:4" x14ac:dyDescent="0.2">
      <c r="A499" t="s">
        <v>2</v>
      </c>
      <c r="B499" t="s">
        <v>699</v>
      </c>
      <c r="C499" t="s">
        <v>3</v>
      </c>
      <c r="D499" t="s">
        <v>724</v>
      </c>
    </row>
    <row r="500" spans="1:4" x14ac:dyDescent="0.2">
      <c r="A500" t="s">
        <v>2</v>
      </c>
      <c r="B500" t="s">
        <v>703</v>
      </c>
      <c r="C500" t="s">
        <v>3</v>
      </c>
      <c r="D500" t="s">
        <v>724</v>
      </c>
    </row>
    <row r="501" spans="1:4" x14ac:dyDescent="0.2">
      <c r="A501" t="s">
        <v>2</v>
      </c>
      <c r="B501" t="s">
        <v>394</v>
      </c>
      <c r="C501" t="s">
        <v>3</v>
      </c>
      <c r="D501" t="s">
        <v>724</v>
      </c>
    </row>
    <row r="502" spans="1:4" x14ac:dyDescent="0.2">
      <c r="A502" t="s">
        <v>2</v>
      </c>
      <c r="B502" t="s">
        <v>437</v>
      </c>
      <c r="C502" t="s">
        <v>3</v>
      </c>
      <c r="D502" t="s">
        <v>724</v>
      </c>
    </row>
    <row r="503" spans="1:4" x14ac:dyDescent="0.2">
      <c r="A503" t="s">
        <v>2</v>
      </c>
      <c r="B503" t="s">
        <v>442</v>
      </c>
      <c r="C503" t="s">
        <v>3</v>
      </c>
      <c r="D503" t="s">
        <v>724</v>
      </c>
    </row>
    <row r="504" spans="1:4" x14ac:dyDescent="0.2">
      <c r="A504" t="s">
        <v>2</v>
      </c>
      <c r="B504" t="s">
        <v>446</v>
      </c>
      <c r="C504" t="s">
        <v>3</v>
      </c>
      <c r="D504" t="s">
        <v>724</v>
      </c>
    </row>
    <row r="505" spans="1:4" x14ac:dyDescent="0.2">
      <c r="A505" t="s">
        <v>2</v>
      </c>
      <c r="B505" t="s">
        <v>456</v>
      </c>
      <c r="C505" t="s">
        <v>3</v>
      </c>
      <c r="D505" t="s">
        <v>724</v>
      </c>
    </row>
    <row r="506" spans="1:4" x14ac:dyDescent="0.2">
      <c r="A506" t="s">
        <v>2</v>
      </c>
      <c r="B506" t="s">
        <v>465</v>
      </c>
      <c r="C506" t="s">
        <v>3</v>
      </c>
      <c r="D506" t="s">
        <v>724</v>
      </c>
    </row>
    <row r="507" spans="1:4" x14ac:dyDescent="0.2">
      <c r="A507" t="s">
        <v>2</v>
      </c>
      <c r="B507" t="s">
        <v>470</v>
      </c>
      <c r="C507" t="s">
        <v>3</v>
      </c>
      <c r="D507" t="s">
        <v>724</v>
      </c>
    </row>
    <row r="508" spans="1:4" x14ac:dyDescent="0.2">
      <c r="A508" t="s">
        <v>2</v>
      </c>
      <c r="B508" t="s">
        <v>486</v>
      </c>
      <c r="C508" t="s">
        <v>3</v>
      </c>
      <c r="D508" t="s">
        <v>724</v>
      </c>
    </row>
    <row r="509" spans="1:4" x14ac:dyDescent="0.2">
      <c r="A509" t="s">
        <v>2</v>
      </c>
      <c r="B509" t="s">
        <v>522</v>
      </c>
      <c r="C509" t="s">
        <v>3</v>
      </c>
      <c r="D509" t="s">
        <v>724</v>
      </c>
    </row>
  </sheetData>
  <sortState xmlns:xlrd2="http://schemas.microsoft.com/office/spreadsheetml/2017/richdata2" ref="A2:D509">
    <sortCondition ref="D2:D509"/>
    <sortCondition ref="C2:C5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0-15T11:08:32Z</dcterms:created>
  <dcterms:modified xsi:type="dcterms:W3CDTF">2020-10-15T13:25:32Z</dcterms:modified>
</cp:coreProperties>
</file>